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75" yWindow="435" windowWidth="15585" windowHeight="7890" activeTab="3"/>
  </bookViews>
  <sheets>
    <sheet name="protein families" sheetId="1" r:id="rId1"/>
    <sheet name="proteoforms" sheetId="2" r:id="rId2"/>
    <sheet name="proteoforms_relative" sheetId="4" r:id="rId3"/>
    <sheet name="proteomforms_binary" sheetId="3" r:id="rId4"/>
  </sheets>
  <calcPr calcId="145621"/>
</workbook>
</file>

<file path=xl/calcChain.xml><?xml version="1.0" encoding="utf-8"?>
<calcChain xmlns="http://schemas.openxmlformats.org/spreadsheetml/2006/main">
  <c r="R6" i="4" l="1"/>
  <c r="L24" i="2"/>
  <c r="X124" i="4" l="1"/>
  <c r="Z124" i="4" s="1"/>
  <c r="V124" i="4"/>
  <c r="U124" i="4"/>
  <c r="W124" i="4" s="1"/>
  <c r="Y124" i="4" s="1"/>
  <c r="R124" i="4"/>
  <c r="T124" i="4" s="1"/>
  <c r="P124" i="4"/>
  <c r="Q124" i="4" s="1"/>
  <c r="S124" i="4" s="1"/>
  <c r="O124" i="4"/>
  <c r="L124" i="4"/>
  <c r="M124" i="4" s="1"/>
  <c r="X123" i="4"/>
  <c r="Z123" i="4" s="1"/>
  <c r="V123" i="4"/>
  <c r="U123" i="4"/>
  <c r="R123" i="4"/>
  <c r="T123" i="4" s="1"/>
  <c r="P123" i="4"/>
  <c r="O123" i="4"/>
  <c r="L123" i="4"/>
  <c r="M123" i="4" s="1"/>
  <c r="X122" i="4"/>
  <c r="Z122" i="4" s="1"/>
  <c r="V122" i="4"/>
  <c r="W122" i="4" s="1"/>
  <c r="Y122" i="4" s="1"/>
  <c r="R122" i="4"/>
  <c r="T122" i="4" s="1"/>
  <c r="P122" i="4"/>
  <c r="O122" i="4"/>
  <c r="L122" i="4"/>
  <c r="M122" i="4" s="1"/>
  <c r="X121" i="4"/>
  <c r="Z121" i="4" s="1"/>
  <c r="V121" i="4"/>
  <c r="W121" i="4" s="1"/>
  <c r="Y121" i="4" s="1"/>
  <c r="U121" i="4"/>
  <c r="R121" i="4"/>
  <c r="T121" i="4" s="1"/>
  <c r="P121" i="4"/>
  <c r="O121" i="4"/>
  <c r="L121" i="4"/>
  <c r="M121" i="4" s="1"/>
  <c r="X120" i="4"/>
  <c r="Z120" i="4" s="1"/>
  <c r="V120" i="4"/>
  <c r="U120" i="4"/>
  <c r="W120" i="4" s="1"/>
  <c r="Y120" i="4" s="1"/>
  <c r="R120" i="4"/>
  <c r="T120" i="4" s="1"/>
  <c r="P120" i="4"/>
  <c r="O120" i="4"/>
  <c r="Q120" i="4" s="1"/>
  <c r="S120" i="4" s="1"/>
  <c r="L120" i="4"/>
  <c r="M120" i="4" s="1"/>
  <c r="X119" i="4"/>
  <c r="Z119" i="4" s="1"/>
  <c r="V119" i="4"/>
  <c r="W119" i="4" s="1"/>
  <c r="Y119" i="4" s="1"/>
  <c r="R119" i="4"/>
  <c r="T119" i="4" s="1"/>
  <c r="P119" i="4"/>
  <c r="O119" i="4"/>
  <c r="Q119" i="4" s="1"/>
  <c r="S119" i="4" s="1"/>
  <c r="L119" i="4"/>
  <c r="M119" i="4" s="1"/>
  <c r="X118" i="4"/>
  <c r="Z118" i="4" s="1"/>
  <c r="V118" i="4"/>
  <c r="U118" i="4"/>
  <c r="W118" i="4" s="1"/>
  <c r="Y118" i="4" s="1"/>
  <c r="R118" i="4"/>
  <c r="T118" i="4" s="1"/>
  <c r="P118" i="4"/>
  <c r="Q118" i="4" s="1"/>
  <c r="S118" i="4" s="1"/>
  <c r="O118" i="4"/>
  <c r="L118" i="4"/>
  <c r="M118" i="4" s="1"/>
  <c r="X117" i="4"/>
  <c r="Z117" i="4" s="1"/>
  <c r="V117" i="4"/>
  <c r="U117" i="4"/>
  <c r="R117" i="4"/>
  <c r="T117" i="4" s="1"/>
  <c r="P117" i="4"/>
  <c r="O117" i="4"/>
  <c r="Q117" i="4" s="1"/>
  <c r="S117" i="4" s="1"/>
  <c r="L117" i="4"/>
  <c r="M117" i="4" s="1"/>
  <c r="X116" i="4"/>
  <c r="Z116" i="4" s="1"/>
  <c r="V116" i="4"/>
  <c r="U116" i="4"/>
  <c r="R116" i="4"/>
  <c r="T116" i="4" s="1"/>
  <c r="P116" i="4"/>
  <c r="O116" i="4"/>
  <c r="L116" i="4"/>
  <c r="M116" i="4" s="1"/>
  <c r="X115" i="4"/>
  <c r="Z115" i="4" s="1"/>
  <c r="V115" i="4"/>
  <c r="U115" i="4"/>
  <c r="R115" i="4"/>
  <c r="T115" i="4" s="1"/>
  <c r="P115" i="4"/>
  <c r="O115" i="4"/>
  <c r="Q115" i="4" s="1"/>
  <c r="S115" i="4" s="1"/>
  <c r="L115" i="4"/>
  <c r="M115" i="4" s="1"/>
  <c r="X114" i="4"/>
  <c r="Z114" i="4" s="1"/>
  <c r="V114" i="4"/>
  <c r="U114" i="4"/>
  <c r="W114" i="4" s="1"/>
  <c r="Y114" i="4" s="1"/>
  <c r="R114" i="4"/>
  <c r="T114" i="4" s="1"/>
  <c r="P114" i="4"/>
  <c r="O114" i="4"/>
  <c r="L114" i="4"/>
  <c r="M114" i="4" s="1"/>
  <c r="X113" i="4"/>
  <c r="Z113" i="4" s="1"/>
  <c r="V113" i="4"/>
  <c r="U113" i="4"/>
  <c r="R113" i="4"/>
  <c r="T113" i="4" s="1"/>
  <c r="P113" i="4"/>
  <c r="O113" i="4"/>
  <c r="L113" i="4"/>
  <c r="M113" i="4" s="1"/>
  <c r="X112" i="4"/>
  <c r="Z112" i="4" s="1"/>
  <c r="V112" i="4"/>
  <c r="W112" i="4" s="1"/>
  <c r="Y112" i="4" s="1"/>
  <c r="R112" i="4"/>
  <c r="T112" i="4" s="1"/>
  <c r="P112" i="4"/>
  <c r="O112" i="4"/>
  <c r="L112" i="4"/>
  <c r="M112" i="4" s="1"/>
  <c r="X111" i="4"/>
  <c r="Z111" i="4" s="1"/>
  <c r="V111" i="4"/>
  <c r="U111" i="4"/>
  <c r="W111" i="4" s="1"/>
  <c r="Y111" i="4" s="1"/>
  <c r="R111" i="4"/>
  <c r="T111" i="4" s="1"/>
  <c r="P111" i="4"/>
  <c r="O111" i="4"/>
  <c r="Q111" i="4" s="1"/>
  <c r="S111" i="4" s="1"/>
  <c r="L111" i="4"/>
  <c r="M111" i="4" s="1"/>
  <c r="X110" i="4"/>
  <c r="Z110" i="4" s="1"/>
  <c r="V110" i="4"/>
  <c r="U110" i="4"/>
  <c r="W110" i="4" s="1"/>
  <c r="Y110" i="4" s="1"/>
  <c r="R110" i="4"/>
  <c r="T110" i="4" s="1"/>
  <c r="P110" i="4"/>
  <c r="O110" i="4"/>
  <c r="L110" i="4"/>
  <c r="M110" i="4" s="1"/>
  <c r="X109" i="4"/>
  <c r="Z109" i="4" s="1"/>
  <c r="V109" i="4"/>
  <c r="U109" i="4"/>
  <c r="R109" i="4"/>
  <c r="T109" i="4" s="1"/>
  <c r="P109" i="4"/>
  <c r="O109" i="4"/>
  <c r="L109" i="4"/>
  <c r="M109" i="4" s="1"/>
  <c r="X108" i="4"/>
  <c r="Z108" i="4" s="1"/>
  <c r="V108" i="4"/>
  <c r="U108" i="4"/>
  <c r="W108" i="4" s="1"/>
  <c r="Y108" i="4" s="1"/>
  <c r="R108" i="4"/>
  <c r="T108" i="4" s="1"/>
  <c r="P108" i="4"/>
  <c r="O108" i="4"/>
  <c r="L108" i="4"/>
  <c r="M108" i="4" s="1"/>
  <c r="X107" i="4"/>
  <c r="Z107" i="4" s="1"/>
  <c r="V107" i="4"/>
  <c r="U107" i="4"/>
  <c r="W107" i="4" s="1"/>
  <c r="Y107" i="4" s="1"/>
  <c r="R107" i="4"/>
  <c r="T107" i="4" s="1"/>
  <c r="P107" i="4"/>
  <c r="O107" i="4"/>
  <c r="Q107" i="4" s="1"/>
  <c r="S107" i="4" s="1"/>
  <c r="L107" i="4"/>
  <c r="M107" i="4" s="1"/>
  <c r="X106" i="4"/>
  <c r="Z106" i="4" s="1"/>
  <c r="V106" i="4"/>
  <c r="U106" i="4"/>
  <c r="T106" i="4"/>
  <c r="R106" i="4"/>
  <c r="P106" i="4"/>
  <c r="O106" i="4"/>
  <c r="M106" i="4"/>
  <c r="L106" i="4"/>
  <c r="X105" i="4"/>
  <c r="Z105" i="4" s="1"/>
  <c r="V105" i="4"/>
  <c r="U105" i="4"/>
  <c r="R105" i="4"/>
  <c r="T105" i="4" s="1"/>
  <c r="P105" i="4"/>
  <c r="O105" i="4"/>
  <c r="Q105" i="4" s="1"/>
  <c r="S105" i="4" s="1"/>
  <c r="L105" i="4"/>
  <c r="M105" i="4" s="1"/>
  <c r="X104" i="4"/>
  <c r="Z104" i="4" s="1"/>
  <c r="V104" i="4"/>
  <c r="U104" i="4"/>
  <c r="W104" i="4" s="1"/>
  <c r="Y104" i="4" s="1"/>
  <c r="R104" i="4"/>
  <c r="T104" i="4" s="1"/>
  <c r="P104" i="4"/>
  <c r="O104" i="4"/>
  <c r="L104" i="4"/>
  <c r="M104" i="4" s="1"/>
  <c r="X103" i="4"/>
  <c r="Z103" i="4" s="1"/>
  <c r="V103" i="4"/>
  <c r="U103" i="4"/>
  <c r="W103" i="4" s="1"/>
  <c r="Y103" i="4" s="1"/>
  <c r="R103" i="4"/>
  <c r="T103" i="4" s="1"/>
  <c r="P103" i="4"/>
  <c r="O103" i="4"/>
  <c r="Q103" i="4" s="1"/>
  <c r="S103" i="4" s="1"/>
  <c r="L103" i="4"/>
  <c r="M103" i="4" s="1"/>
  <c r="X102" i="4"/>
  <c r="Z102" i="4" s="1"/>
  <c r="V102" i="4"/>
  <c r="W102" i="4" s="1"/>
  <c r="Y102" i="4" s="1"/>
  <c r="R102" i="4"/>
  <c r="T102" i="4" s="1"/>
  <c r="P102" i="4"/>
  <c r="O102" i="4"/>
  <c r="L102" i="4"/>
  <c r="M102" i="4" s="1"/>
  <c r="X101" i="4"/>
  <c r="Z101" i="4" s="1"/>
  <c r="V101" i="4"/>
  <c r="U101" i="4"/>
  <c r="R101" i="4"/>
  <c r="T101" i="4" s="1"/>
  <c r="P101" i="4"/>
  <c r="O101" i="4"/>
  <c r="L101" i="4"/>
  <c r="M101" i="4" s="1"/>
  <c r="X100" i="4"/>
  <c r="Z100" i="4" s="1"/>
  <c r="V100" i="4"/>
  <c r="U100" i="4"/>
  <c r="R100" i="4"/>
  <c r="T100" i="4" s="1"/>
  <c r="P100" i="4"/>
  <c r="O100" i="4"/>
  <c r="Q100" i="4" s="1"/>
  <c r="S100" i="4" s="1"/>
  <c r="L100" i="4"/>
  <c r="M100" i="4" s="1"/>
  <c r="X99" i="4"/>
  <c r="Z99" i="4" s="1"/>
  <c r="V99" i="4"/>
  <c r="U99" i="4"/>
  <c r="T99" i="4"/>
  <c r="R99" i="4"/>
  <c r="P99" i="4"/>
  <c r="O99" i="4"/>
  <c r="L99" i="4"/>
  <c r="M99" i="4" s="1"/>
  <c r="X98" i="4"/>
  <c r="Z98" i="4" s="1"/>
  <c r="V98" i="4"/>
  <c r="U98" i="4"/>
  <c r="R98" i="4"/>
  <c r="T98" i="4" s="1"/>
  <c r="P98" i="4"/>
  <c r="O98" i="4"/>
  <c r="L98" i="4"/>
  <c r="M98" i="4" s="1"/>
  <c r="X97" i="4"/>
  <c r="Z97" i="4" s="1"/>
  <c r="V97" i="4"/>
  <c r="U97" i="4"/>
  <c r="R97" i="4"/>
  <c r="T97" i="4" s="1"/>
  <c r="P97" i="4"/>
  <c r="O97" i="4"/>
  <c r="L97" i="4"/>
  <c r="M97" i="4" s="1"/>
  <c r="X96" i="4"/>
  <c r="Z96" i="4" s="1"/>
  <c r="V96" i="4"/>
  <c r="W96" i="4" s="1"/>
  <c r="Y96" i="4" s="1"/>
  <c r="U96" i="4"/>
  <c r="R96" i="4"/>
  <c r="T96" i="4" s="1"/>
  <c r="P96" i="4"/>
  <c r="O96" i="4"/>
  <c r="Q96" i="4" s="1"/>
  <c r="S96" i="4" s="1"/>
  <c r="L96" i="4"/>
  <c r="M96" i="4" s="1"/>
  <c r="X95" i="4"/>
  <c r="Z95" i="4" s="1"/>
  <c r="V95" i="4"/>
  <c r="U95" i="4"/>
  <c r="T95" i="4"/>
  <c r="R95" i="4"/>
  <c r="P95" i="4"/>
  <c r="O95" i="4"/>
  <c r="L95" i="4"/>
  <c r="M95" i="4" s="1"/>
  <c r="X94" i="4"/>
  <c r="Z94" i="4" s="1"/>
  <c r="V94" i="4"/>
  <c r="U94" i="4"/>
  <c r="R94" i="4"/>
  <c r="T94" i="4" s="1"/>
  <c r="P94" i="4"/>
  <c r="O94" i="4"/>
  <c r="Q94" i="4" s="1"/>
  <c r="S94" i="4" s="1"/>
  <c r="L94" i="4"/>
  <c r="M94" i="4" s="1"/>
  <c r="X93" i="4"/>
  <c r="Z93" i="4" s="1"/>
  <c r="V93" i="4"/>
  <c r="U93" i="4"/>
  <c r="W93" i="4" s="1"/>
  <c r="Y93" i="4" s="1"/>
  <c r="R93" i="4"/>
  <c r="T93" i="4" s="1"/>
  <c r="P93" i="4"/>
  <c r="Q93" i="4" s="1"/>
  <c r="S93" i="4" s="1"/>
  <c r="O93" i="4"/>
  <c r="L93" i="4"/>
  <c r="M93" i="4" s="1"/>
  <c r="X92" i="4"/>
  <c r="Z92" i="4" s="1"/>
  <c r="V92" i="4"/>
  <c r="U92" i="4"/>
  <c r="R92" i="4"/>
  <c r="T92" i="4" s="1"/>
  <c r="P92" i="4"/>
  <c r="O92" i="4"/>
  <c r="L92" i="4"/>
  <c r="M92" i="4" s="1"/>
  <c r="X91" i="4"/>
  <c r="Z91" i="4" s="1"/>
  <c r="V91" i="4"/>
  <c r="U91" i="4"/>
  <c r="R91" i="4"/>
  <c r="T91" i="4" s="1"/>
  <c r="P91" i="4"/>
  <c r="Q91" i="4" s="1"/>
  <c r="S91" i="4" s="1"/>
  <c r="O91" i="4"/>
  <c r="L91" i="4"/>
  <c r="M91" i="4" s="1"/>
  <c r="X90" i="4"/>
  <c r="Z90" i="4" s="1"/>
  <c r="V90" i="4"/>
  <c r="U90" i="4"/>
  <c r="R90" i="4"/>
  <c r="T90" i="4" s="1"/>
  <c r="P90" i="4"/>
  <c r="O90" i="4"/>
  <c r="Q90" i="4" s="1"/>
  <c r="S90" i="4" s="1"/>
  <c r="L90" i="4"/>
  <c r="M90" i="4" s="1"/>
  <c r="X89" i="4"/>
  <c r="Z89" i="4" s="1"/>
  <c r="V89" i="4"/>
  <c r="W89" i="4" s="1"/>
  <c r="Y89" i="4" s="1"/>
  <c r="T89" i="4"/>
  <c r="R89" i="4"/>
  <c r="P89" i="4"/>
  <c r="O89" i="4"/>
  <c r="L89" i="4"/>
  <c r="M89" i="4" s="1"/>
  <c r="X88" i="4"/>
  <c r="Z88" i="4" s="1"/>
  <c r="V88" i="4"/>
  <c r="U88" i="4"/>
  <c r="R88" i="4"/>
  <c r="T88" i="4" s="1"/>
  <c r="P88" i="4"/>
  <c r="O88" i="4"/>
  <c r="Q88" i="4" s="1"/>
  <c r="S88" i="4" s="1"/>
  <c r="L88" i="4"/>
  <c r="M88" i="4" s="1"/>
  <c r="X87" i="4"/>
  <c r="Z87" i="4" s="1"/>
  <c r="V87" i="4"/>
  <c r="U87" i="4"/>
  <c r="W87" i="4" s="1"/>
  <c r="Y87" i="4" s="1"/>
  <c r="R87" i="4"/>
  <c r="T87" i="4" s="1"/>
  <c r="P87" i="4"/>
  <c r="O87" i="4"/>
  <c r="L87" i="4"/>
  <c r="M87" i="4" s="1"/>
  <c r="X86" i="4"/>
  <c r="Z86" i="4" s="1"/>
  <c r="V86" i="4"/>
  <c r="U86" i="4"/>
  <c r="R86" i="4"/>
  <c r="T86" i="4" s="1"/>
  <c r="P86" i="4"/>
  <c r="O86" i="4"/>
  <c r="L86" i="4"/>
  <c r="M86" i="4" s="1"/>
  <c r="X85" i="4"/>
  <c r="Z85" i="4" s="1"/>
  <c r="U85" i="4"/>
  <c r="W85" i="4" s="1"/>
  <c r="Y85" i="4" s="1"/>
  <c r="R85" i="4"/>
  <c r="T85" i="4" s="1"/>
  <c r="P85" i="4"/>
  <c r="O85" i="4"/>
  <c r="Q85" i="4" s="1"/>
  <c r="S85" i="4" s="1"/>
  <c r="L85" i="4"/>
  <c r="M85" i="4" s="1"/>
  <c r="X84" i="4"/>
  <c r="Z84" i="4" s="1"/>
  <c r="U84" i="4"/>
  <c r="W84" i="4" s="1"/>
  <c r="Y84" i="4" s="1"/>
  <c r="R84" i="4"/>
  <c r="T84" i="4" s="1"/>
  <c r="P84" i="4"/>
  <c r="O84" i="4"/>
  <c r="Q84" i="4" s="1"/>
  <c r="S84" i="4" s="1"/>
  <c r="L84" i="4"/>
  <c r="M84" i="4" s="1"/>
  <c r="X83" i="4"/>
  <c r="Z83" i="4" s="1"/>
  <c r="V83" i="4"/>
  <c r="U83" i="4"/>
  <c r="R83" i="4"/>
  <c r="T83" i="4" s="1"/>
  <c r="P83" i="4"/>
  <c r="Q83" i="4" s="1"/>
  <c r="S83" i="4" s="1"/>
  <c r="O83" i="4"/>
  <c r="L83" i="4"/>
  <c r="M83" i="4" s="1"/>
  <c r="X82" i="4"/>
  <c r="Z82" i="4" s="1"/>
  <c r="V82" i="4"/>
  <c r="W82" i="4" s="1"/>
  <c r="Y82" i="4" s="1"/>
  <c r="U82" i="4"/>
  <c r="R82" i="4"/>
  <c r="T82" i="4" s="1"/>
  <c r="P82" i="4"/>
  <c r="O82" i="4"/>
  <c r="L82" i="4"/>
  <c r="M82" i="4" s="1"/>
  <c r="X81" i="4"/>
  <c r="Z81" i="4" s="1"/>
  <c r="V81" i="4"/>
  <c r="U81" i="4"/>
  <c r="R81" i="4"/>
  <c r="T81" i="4" s="1"/>
  <c r="P81" i="4"/>
  <c r="O81" i="4"/>
  <c r="L81" i="4"/>
  <c r="M81" i="4" s="1"/>
  <c r="X80" i="4"/>
  <c r="Z80" i="4" s="1"/>
  <c r="V80" i="4"/>
  <c r="U80" i="4"/>
  <c r="R80" i="4"/>
  <c r="T80" i="4" s="1"/>
  <c r="P80" i="4"/>
  <c r="O80" i="4"/>
  <c r="Q80" i="4" s="1"/>
  <c r="S80" i="4" s="1"/>
  <c r="L80" i="4"/>
  <c r="M80" i="4" s="1"/>
  <c r="X79" i="4"/>
  <c r="Z79" i="4" s="1"/>
  <c r="V79" i="4"/>
  <c r="U79" i="4"/>
  <c r="R79" i="4"/>
  <c r="T79" i="4" s="1"/>
  <c r="P79" i="4"/>
  <c r="Q79" i="4" s="1"/>
  <c r="S79" i="4" s="1"/>
  <c r="O79" i="4"/>
  <c r="L79" i="4"/>
  <c r="M79" i="4" s="1"/>
  <c r="X78" i="4"/>
  <c r="Z78" i="4" s="1"/>
  <c r="V78" i="4"/>
  <c r="W78" i="4" s="1"/>
  <c r="Y78" i="4" s="1"/>
  <c r="U78" i="4"/>
  <c r="R78" i="4"/>
  <c r="T78" i="4" s="1"/>
  <c r="P78" i="4"/>
  <c r="O78" i="4"/>
  <c r="L78" i="4"/>
  <c r="M78" i="4" s="1"/>
  <c r="X77" i="4"/>
  <c r="Z77" i="4" s="1"/>
  <c r="V77" i="4"/>
  <c r="U77" i="4"/>
  <c r="R77" i="4"/>
  <c r="T77" i="4" s="1"/>
  <c r="P77" i="4"/>
  <c r="O77" i="4"/>
  <c r="L77" i="4"/>
  <c r="M77" i="4" s="1"/>
  <c r="X76" i="4"/>
  <c r="Z76" i="4" s="1"/>
  <c r="V76" i="4"/>
  <c r="U76" i="4"/>
  <c r="R76" i="4"/>
  <c r="T76" i="4" s="1"/>
  <c r="P76" i="4"/>
  <c r="O76" i="4"/>
  <c r="Q76" i="4" s="1"/>
  <c r="S76" i="4" s="1"/>
  <c r="L76" i="4"/>
  <c r="M76" i="4" s="1"/>
  <c r="X75" i="4"/>
  <c r="Z75" i="4" s="1"/>
  <c r="V75" i="4"/>
  <c r="U75" i="4"/>
  <c r="R75" i="4"/>
  <c r="T75" i="4" s="1"/>
  <c r="P75" i="4"/>
  <c r="O75" i="4"/>
  <c r="L75" i="4"/>
  <c r="M75" i="4" s="1"/>
  <c r="X74" i="4"/>
  <c r="Z74" i="4" s="1"/>
  <c r="V74" i="4"/>
  <c r="W74" i="4" s="1"/>
  <c r="Y74" i="4" s="1"/>
  <c r="U74" i="4"/>
  <c r="R74" i="4"/>
  <c r="T74" i="4" s="1"/>
  <c r="P74" i="4"/>
  <c r="O74" i="4"/>
  <c r="L74" i="4"/>
  <c r="M74" i="4" s="1"/>
  <c r="X73" i="4"/>
  <c r="Z73" i="4" s="1"/>
  <c r="V73" i="4"/>
  <c r="U73" i="4"/>
  <c r="R73" i="4"/>
  <c r="T73" i="4" s="1"/>
  <c r="P73" i="4"/>
  <c r="O73" i="4"/>
  <c r="L73" i="4"/>
  <c r="M73" i="4" s="1"/>
  <c r="X72" i="4"/>
  <c r="Z72" i="4" s="1"/>
  <c r="V72" i="4"/>
  <c r="U72" i="4"/>
  <c r="R72" i="4"/>
  <c r="T72" i="4" s="1"/>
  <c r="P72" i="4"/>
  <c r="O72" i="4"/>
  <c r="Q72" i="4" s="1"/>
  <c r="S72" i="4" s="1"/>
  <c r="L72" i="4"/>
  <c r="M72" i="4" s="1"/>
  <c r="X71" i="4"/>
  <c r="Z71" i="4" s="1"/>
  <c r="V71" i="4"/>
  <c r="U71" i="4"/>
  <c r="R71" i="4"/>
  <c r="T71" i="4" s="1"/>
  <c r="P71" i="4"/>
  <c r="Q71" i="4" s="1"/>
  <c r="S71" i="4" s="1"/>
  <c r="O71" i="4"/>
  <c r="L71" i="4"/>
  <c r="M71" i="4" s="1"/>
  <c r="X70" i="4"/>
  <c r="Z70" i="4" s="1"/>
  <c r="V70" i="4"/>
  <c r="W70" i="4" s="1"/>
  <c r="Y70" i="4" s="1"/>
  <c r="U70" i="4"/>
  <c r="R70" i="4"/>
  <c r="T70" i="4" s="1"/>
  <c r="P70" i="4"/>
  <c r="O70" i="4"/>
  <c r="L70" i="4"/>
  <c r="M70" i="4" s="1"/>
  <c r="X69" i="4"/>
  <c r="Z69" i="4" s="1"/>
  <c r="V69" i="4"/>
  <c r="U69" i="4"/>
  <c r="R69" i="4"/>
  <c r="T69" i="4" s="1"/>
  <c r="P69" i="4"/>
  <c r="O69" i="4"/>
  <c r="L69" i="4"/>
  <c r="M69" i="4" s="1"/>
  <c r="X68" i="4"/>
  <c r="Z68" i="4" s="1"/>
  <c r="V68" i="4"/>
  <c r="U68" i="4"/>
  <c r="R68" i="4"/>
  <c r="T68" i="4" s="1"/>
  <c r="P68" i="4"/>
  <c r="O68" i="4"/>
  <c r="Q68" i="4" s="1"/>
  <c r="S68" i="4" s="1"/>
  <c r="L68" i="4"/>
  <c r="M68" i="4" s="1"/>
  <c r="X67" i="4"/>
  <c r="Z67" i="4" s="1"/>
  <c r="V67" i="4"/>
  <c r="U67" i="4"/>
  <c r="R67" i="4"/>
  <c r="T67" i="4" s="1"/>
  <c r="P67" i="4"/>
  <c r="O67" i="4"/>
  <c r="L67" i="4"/>
  <c r="M67" i="4" s="1"/>
  <c r="X66" i="4"/>
  <c r="Z66" i="4" s="1"/>
  <c r="V66" i="4"/>
  <c r="U66" i="4"/>
  <c r="R66" i="4"/>
  <c r="T66" i="4" s="1"/>
  <c r="P66" i="4"/>
  <c r="O66" i="4"/>
  <c r="L66" i="4"/>
  <c r="M66" i="4" s="1"/>
  <c r="X65" i="4"/>
  <c r="Z65" i="4" s="1"/>
  <c r="V65" i="4"/>
  <c r="W65" i="4" s="1"/>
  <c r="Y65" i="4" s="1"/>
  <c r="U65" i="4"/>
  <c r="R65" i="4"/>
  <c r="T65" i="4" s="1"/>
  <c r="P65" i="4"/>
  <c r="O65" i="4"/>
  <c r="L65" i="4"/>
  <c r="M65" i="4" s="1"/>
  <c r="X64" i="4"/>
  <c r="Z64" i="4" s="1"/>
  <c r="V64" i="4"/>
  <c r="U64" i="4"/>
  <c r="R64" i="4"/>
  <c r="T64" i="4" s="1"/>
  <c r="P64" i="4"/>
  <c r="O64" i="4"/>
  <c r="Q64" i="4" s="1"/>
  <c r="S64" i="4" s="1"/>
  <c r="L64" i="4"/>
  <c r="M64" i="4" s="1"/>
  <c r="X63" i="4"/>
  <c r="Z63" i="4" s="1"/>
  <c r="V63" i="4"/>
  <c r="U63" i="4"/>
  <c r="R63" i="4"/>
  <c r="T63" i="4" s="1"/>
  <c r="P63" i="4"/>
  <c r="O63" i="4"/>
  <c r="L63" i="4"/>
  <c r="M63" i="4" s="1"/>
  <c r="X62" i="4"/>
  <c r="Z62" i="4" s="1"/>
  <c r="V62" i="4"/>
  <c r="U62" i="4"/>
  <c r="R62" i="4"/>
  <c r="T62" i="4" s="1"/>
  <c r="P62" i="4"/>
  <c r="O62" i="4"/>
  <c r="L62" i="4"/>
  <c r="M62" i="4" s="1"/>
  <c r="X61" i="4"/>
  <c r="Z61" i="4" s="1"/>
  <c r="V61" i="4"/>
  <c r="U61" i="4"/>
  <c r="R61" i="4"/>
  <c r="T61" i="4" s="1"/>
  <c r="P61" i="4"/>
  <c r="O61" i="4"/>
  <c r="L61" i="4"/>
  <c r="M61" i="4" s="1"/>
  <c r="X60" i="4"/>
  <c r="Z60" i="4" s="1"/>
  <c r="V60" i="4"/>
  <c r="U60" i="4"/>
  <c r="R60" i="4"/>
  <c r="T60" i="4" s="1"/>
  <c r="P60" i="4"/>
  <c r="O60" i="4"/>
  <c r="Q60" i="4" s="1"/>
  <c r="S60" i="4" s="1"/>
  <c r="L60" i="4"/>
  <c r="M60" i="4" s="1"/>
  <c r="X59" i="4"/>
  <c r="Z59" i="4" s="1"/>
  <c r="V59" i="4"/>
  <c r="U59" i="4"/>
  <c r="R59" i="4"/>
  <c r="T59" i="4" s="1"/>
  <c r="P59" i="4"/>
  <c r="O59" i="4"/>
  <c r="L59" i="4"/>
  <c r="M59" i="4" s="1"/>
  <c r="X58" i="4"/>
  <c r="Z58" i="4" s="1"/>
  <c r="V58" i="4"/>
  <c r="W58" i="4" s="1"/>
  <c r="Y58" i="4" s="1"/>
  <c r="U58" i="4"/>
  <c r="R58" i="4"/>
  <c r="T58" i="4" s="1"/>
  <c r="P58" i="4"/>
  <c r="O58" i="4"/>
  <c r="L58" i="4"/>
  <c r="M58" i="4" s="1"/>
  <c r="X57" i="4"/>
  <c r="Z57" i="4" s="1"/>
  <c r="V57" i="4"/>
  <c r="U57" i="4"/>
  <c r="R57" i="4"/>
  <c r="T57" i="4" s="1"/>
  <c r="P57" i="4"/>
  <c r="O57" i="4"/>
  <c r="L57" i="4"/>
  <c r="M57" i="4" s="1"/>
  <c r="X56" i="4"/>
  <c r="Z56" i="4" s="1"/>
  <c r="V56" i="4"/>
  <c r="U56" i="4"/>
  <c r="R56" i="4"/>
  <c r="T56" i="4" s="1"/>
  <c r="P56" i="4"/>
  <c r="O56" i="4"/>
  <c r="Q56" i="4" s="1"/>
  <c r="S56" i="4" s="1"/>
  <c r="L56" i="4"/>
  <c r="M56" i="4" s="1"/>
  <c r="X55" i="4"/>
  <c r="Z55" i="4" s="1"/>
  <c r="V55" i="4"/>
  <c r="U55" i="4"/>
  <c r="R55" i="4"/>
  <c r="T55" i="4" s="1"/>
  <c r="P55" i="4"/>
  <c r="O55" i="4"/>
  <c r="L55" i="4"/>
  <c r="M55" i="4" s="1"/>
  <c r="X54" i="4"/>
  <c r="Z54" i="4" s="1"/>
  <c r="V54" i="4"/>
  <c r="W54" i="4" s="1"/>
  <c r="Y54" i="4" s="1"/>
  <c r="U54" i="4"/>
  <c r="R54" i="4"/>
  <c r="T54" i="4" s="1"/>
  <c r="P54" i="4"/>
  <c r="O54" i="4"/>
  <c r="L54" i="4"/>
  <c r="M54" i="4" s="1"/>
  <c r="X53" i="4"/>
  <c r="Z53" i="4" s="1"/>
  <c r="V53" i="4"/>
  <c r="U53" i="4"/>
  <c r="R53" i="4"/>
  <c r="T53" i="4" s="1"/>
  <c r="P53" i="4"/>
  <c r="O53" i="4"/>
  <c r="Q53" i="4" s="1"/>
  <c r="S53" i="4" s="1"/>
  <c r="L53" i="4"/>
  <c r="M53" i="4" s="1"/>
  <c r="X52" i="4"/>
  <c r="Z52" i="4" s="1"/>
  <c r="V52" i="4"/>
  <c r="U52" i="4"/>
  <c r="R52" i="4"/>
  <c r="T52" i="4" s="1"/>
  <c r="P52" i="4"/>
  <c r="O52" i="4"/>
  <c r="Q52" i="4" s="1"/>
  <c r="S52" i="4" s="1"/>
  <c r="L52" i="4"/>
  <c r="M52" i="4" s="1"/>
  <c r="X51" i="4"/>
  <c r="Z51" i="4" s="1"/>
  <c r="U51" i="4"/>
  <c r="W51" i="4" s="1"/>
  <c r="Y51" i="4" s="1"/>
  <c r="R51" i="4"/>
  <c r="T51" i="4" s="1"/>
  <c r="P51" i="4"/>
  <c r="O51" i="4"/>
  <c r="L51" i="4"/>
  <c r="M51" i="4" s="1"/>
  <c r="X50" i="4"/>
  <c r="Z50" i="4" s="1"/>
  <c r="V50" i="4"/>
  <c r="W50" i="4" s="1"/>
  <c r="Y50" i="4" s="1"/>
  <c r="U50" i="4"/>
  <c r="R50" i="4"/>
  <c r="T50" i="4" s="1"/>
  <c r="P50" i="4"/>
  <c r="O50" i="4"/>
  <c r="L50" i="4"/>
  <c r="M50" i="4" s="1"/>
  <c r="X49" i="4"/>
  <c r="Z49" i="4" s="1"/>
  <c r="V49" i="4"/>
  <c r="U49" i="4"/>
  <c r="R49" i="4"/>
  <c r="T49" i="4" s="1"/>
  <c r="P49" i="4"/>
  <c r="O49" i="4"/>
  <c r="L49" i="4"/>
  <c r="M49" i="4" s="1"/>
  <c r="X48" i="4"/>
  <c r="Z48" i="4" s="1"/>
  <c r="V48" i="4"/>
  <c r="U48" i="4"/>
  <c r="R48" i="4"/>
  <c r="T48" i="4" s="1"/>
  <c r="P48" i="4"/>
  <c r="O48" i="4"/>
  <c r="L48" i="4"/>
  <c r="M48" i="4" s="1"/>
  <c r="X47" i="4"/>
  <c r="Z47" i="4" s="1"/>
  <c r="V47" i="4"/>
  <c r="U47" i="4"/>
  <c r="W47" i="4" s="1"/>
  <c r="Y47" i="4" s="1"/>
  <c r="R47" i="4"/>
  <c r="T47" i="4" s="1"/>
  <c r="P47" i="4"/>
  <c r="O47" i="4"/>
  <c r="Q47" i="4" s="1"/>
  <c r="S47" i="4" s="1"/>
  <c r="L47" i="4"/>
  <c r="M47" i="4" s="1"/>
  <c r="X46" i="4"/>
  <c r="Z46" i="4" s="1"/>
  <c r="V46" i="4"/>
  <c r="U46" i="4"/>
  <c r="W46" i="4" s="1"/>
  <c r="Y46" i="4" s="1"/>
  <c r="R46" i="4"/>
  <c r="T46" i="4" s="1"/>
  <c r="P46" i="4"/>
  <c r="O46" i="4"/>
  <c r="L46" i="4"/>
  <c r="M46" i="4" s="1"/>
  <c r="X45" i="4"/>
  <c r="Z45" i="4" s="1"/>
  <c r="V45" i="4"/>
  <c r="U45" i="4"/>
  <c r="W45" i="4" s="1"/>
  <c r="Y45" i="4" s="1"/>
  <c r="R45" i="4"/>
  <c r="T45" i="4" s="1"/>
  <c r="P45" i="4"/>
  <c r="O45" i="4"/>
  <c r="Q45" i="4" s="1"/>
  <c r="S45" i="4" s="1"/>
  <c r="L45" i="4"/>
  <c r="M45" i="4" s="1"/>
  <c r="X44" i="4"/>
  <c r="Z44" i="4" s="1"/>
  <c r="V44" i="4"/>
  <c r="U44" i="4"/>
  <c r="W44" i="4" s="1"/>
  <c r="Y44" i="4" s="1"/>
  <c r="T44" i="4"/>
  <c r="R44" i="4"/>
  <c r="P44" i="4"/>
  <c r="O44" i="4"/>
  <c r="Q44" i="4" s="1"/>
  <c r="S44" i="4" s="1"/>
  <c r="L44" i="4"/>
  <c r="M44" i="4" s="1"/>
  <c r="Z43" i="4"/>
  <c r="X43" i="4"/>
  <c r="V43" i="4"/>
  <c r="U43" i="4"/>
  <c r="R43" i="4"/>
  <c r="T43" i="4" s="1"/>
  <c r="P43" i="4"/>
  <c r="O43" i="4"/>
  <c r="L43" i="4"/>
  <c r="M43" i="4" s="1"/>
  <c r="X42" i="4"/>
  <c r="Z42" i="4" s="1"/>
  <c r="V42" i="4"/>
  <c r="U42" i="4"/>
  <c r="W42" i="4" s="1"/>
  <c r="Y42" i="4" s="1"/>
  <c r="R42" i="4"/>
  <c r="T42" i="4" s="1"/>
  <c r="P42" i="4"/>
  <c r="O42" i="4"/>
  <c r="Q42" i="4" s="1"/>
  <c r="S42" i="4" s="1"/>
  <c r="L42" i="4"/>
  <c r="M42" i="4" s="1"/>
  <c r="Z41" i="4"/>
  <c r="X41" i="4"/>
  <c r="V41" i="4"/>
  <c r="U41" i="4"/>
  <c r="W41" i="4" s="1"/>
  <c r="Y41" i="4" s="1"/>
  <c r="R41" i="4"/>
  <c r="T41" i="4" s="1"/>
  <c r="P41" i="4"/>
  <c r="O41" i="4"/>
  <c r="Q41" i="4" s="1"/>
  <c r="S41" i="4" s="1"/>
  <c r="L41" i="4"/>
  <c r="M41" i="4" s="1"/>
  <c r="X40" i="4"/>
  <c r="Z40" i="4" s="1"/>
  <c r="V40" i="4"/>
  <c r="U40" i="4"/>
  <c r="T40" i="4"/>
  <c r="R40" i="4"/>
  <c r="P40" i="4"/>
  <c r="O40" i="4"/>
  <c r="L40" i="4"/>
  <c r="M40" i="4" s="1"/>
  <c r="X39" i="4"/>
  <c r="Z39" i="4" s="1"/>
  <c r="U39" i="4"/>
  <c r="W39" i="4" s="1"/>
  <c r="Y39" i="4" s="1"/>
  <c r="R39" i="4"/>
  <c r="T39" i="4" s="1"/>
  <c r="P39" i="4"/>
  <c r="O39" i="4"/>
  <c r="L39" i="4"/>
  <c r="M39" i="4" s="1"/>
  <c r="Z38" i="4"/>
  <c r="X38" i="4"/>
  <c r="V38" i="4"/>
  <c r="U38" i="4"/>
  <c r="R38" i="4"/>
  <c r="T38" i="4" s="1"/>
  <c r="P38" i="4"/>
  <c r="O38" i="4"/>
  <c r="M38" i="4"/>
  <c r="L38" i="4"/>
  <c r="X37" i="4"/>
  <c r="Z37" i="4" s="1"/>
  <c r="V37" i="4"/>
  <c r="U37" i="4"/>
  <c r="T37" i="4"/>
  <c r="R37" i="4"/>
  <c r="P37" i="4"/>
  <c r="O37" i="4"/>
  <c r="L37" i="4"/>
  <c r="M37" i="4" s="1"/>
  <c r="X36" i="4"/>
  <c r="Z36" i="4" s="1"/>
  <c r="V36" i="4"/>
  <c r="W36" i="4" s="1"/>
  <c r="Y36" i="4" s="1"/>
  <c r="R36" i="4"/>
  <c r="T36" i="4" s="1"/>
  <c r="P36" i="4"/>
  <c r="O36" i="4"/>
  <c r="Q36" i="4" s="1"/>
  <c r="S36" i="4" s="1"/>
  <c r="L36" i="4"/>
  <c r="M36" i="4" s="1"/>
  <c r="X35" i="4"/>
  <c r="Z35" i="4" s="1"/>
  <c r="V35" i="4"/>
  <c r="W35" i="4" s="1"/>
  <c r="Y35" i="4" s="1"/>
  <c r="R35" i="4"/>
  <c r="T35" i="4" s="1"/>
  <c r="P35" i="4"/>
  <c r="O35" i="4"/>
  <c r="L35" i="4"/>
  <c r="M35" i="4" s="1"/>
  <c r="X34" i="4"/>
  <c r="Z34" i="4" s="1"/>
  <c r="V34" i="4"/>
  <c r="W34" i="4" s="1"/>
  <c r="Y34" i="4" s="1"/>
  <c r="R34" i="4"/>
  <c r="T34" i="4" s="1"/>
  <c r="P34" i="4"/>
  <c r="O34" i="4"/>
  <c r="Q34" i="4" s="1"/>
  <c r="S34" i="4" s="1"/>
  <c r="L34" i="4"/>
  <c r="M34" i="4" s="1"/>
  <c r="Z33" i="4"/>
  <c r="X33" i="4"/>
  <c r="V33" i="4"/>
  <c r="W33" i="4" s="1"/>
  <c r="Y33" i="4" s="1"/>
  <c r="T33" i="4"/>
  <c r="R33" i="4"/>
  <c r="P33" i="4"/>
  <c r="O33" i="4"/>
  <c r="Q33" i="4" s="1"/>
  <c r="S33" i="4" s="1"/>
  <c r="L33" i="4"/>
  <c r="M33" i="4" s="1"/>
  <c r="Z32" i="4"/>
  <c r="X32" i="4"/>
  <c r="V32" i="4"/>
  <c r="W32" i="4" s="1"/>
  <c r="Y32" i="4" s="1"/>
  <c r="R32" i="4"/>
  <c r="T32" i="4" s="1"/>
  <c r="P32" i="4"/>
  <c r="O32" i="4"/>
  <c r="L32" i="4"/>
  <c r="M32" i="4" s="1"/>
  <c r="X31" i="4"/>
  <c r="Z31" i="4" s="1"/>
  <c r="V31" i="4"/>
  <c r="U31" i="4"/>
  <c r="W31" i="4" s="1"/>
  <c r="Y31" i="4" s="1"/>
  <c r="T31" i="4"/>
  <c r="R31" i="4"/>
  <c r="P31" i="4"/>
  <c r="O31" i="4"/>
  <c r="L31" i="4"/>
  <c r="M31" i="4" s="1"/>
  <c r="X30" i="4"/>
  <c r="Z30" i="4" s="1"/>
  <c r="V30" i="4"/>
  <c r="U30" i="4"/>
  <c r="W30" i="4" s="1"/>
  <c r="Y30" i="4" s="1"/>
  <c r="R30" i="4"/>
  <c r="T30" i="4" s="1"/>
  <c r="P30" i="4"/>
  <c r="O30" i="4"/>
  <c r="L30" i="4"/>
  <c r="M30" i="4" s="1"/>
  <c r="X29" i="4"/>
  <c r="Z29" i="4" s="1"/>
  <c r="V29" i="4"/>
  <c r="W29" i="4" s="1"/>
  <c r="Y29" i="4" s="1"/>
  <c r="U29" i="4"/>
  <c r="R29" i="4"/>
  <c r="T29" i="4" s="1"/>
  <c r="P29" i="4"/>
  <c r="O29" i="4"/>
  <c r="L29" i="4"/>
  <c r="M29" i="4" s="1"/>
  <c r="X28" i="4"/>
  <c r="Z28" i="4" s="1"/>
  <c r="V28" i="4"/>
  <c r="U28" i="4"/>
  <c r="R28" i="4"/>
  <c r="T28" i="4" s="1"/>
  <c r="P28" i="4"/>
  <c r="O28" i="4"/>
  <c r="L28" i="4"/>
  <c r="M28" i="4" s="1"/>
  <c r="X27" i="4"/>
  <c r="Z27" i="4" s="1"/>
  <c r="V27" i="4"/>
  <c r="U27" i="4"/>
  <c r="R27" i="4"/>
  <c r="T27" i="4" s="1"/>
  <c r="P27" i="4"/>
  <c r="O27" i="4"/>
  <c r="Q27" i="4" s="1"/>
  <c r="S27" i="4" s="1"/>
  <c r="L27" i="4"/>
  <c r="M27" i="4" s="1"/>
  <c r="X26" i="4"/>
  <c r="Z26" i="4" s="1"/>
  <c r="V26" i="4"/>
  <c r="U26" i="4"/>
  <c r="W26" i="4" s="1"/>
  <c r="Y26" i="4" s="1"/>
  <c r="R26" i="4"/>
  <c r="T26" i="4" s="1"/>
  <c r="P26" i="4"/>
  <c r="O26" i="4"/>
  <c r="Q26" i="4" s="1"/>
  <c r="S26" i="4" s="1"/>
  <c r="L26" i="4"/>
  <c r="M26" i="4" s="1"/>
  <c r="X25" i="4"/>
  <c r="Z25" i="4" s="1"/>
  <c r="V25" i="4"/>
  <c r="U25" i="4"/>
  <c r="W25" i="4" s="1"/>
  <c r="Y25" i="4" s="1"/>
  <c r="T25" i="4"/>
  <c r="R25" i="4"/>
  <c r="P25" i="4"/>
  <c r="O25" i="4"/>
  <c r="L25" i="4"/>
  <c r="M25" i="4" s="1"/>
  <c r="X24" i="4"/>
  <c r="Z24" i="4" s="1"/>
  <c r="V24" i="4"/>
  <c r="U24" i="4"/>
  <c r="R24" i="4"/>
  <c r="T24" i="4" s="1"/>
  <c r="P24" i="4"/>
  <c r="O24" i="4"/>
  <c r="M24" i="4"/>
  <c r="L24" i="4"/>
  <c r="X23" i="4"/>
  <c r="Z23" i="4" s="1"/>
  <c r="V23" i="4"/>
  <c r="U23" i="4"/>
  <c r="W23" i="4" s="1"/>
  <c r="Y23" i="4" s="1"/>
  <c r="T23" i="4"/>
  <c r="R23" i="4"/>
  <c r="P23" i="4"/>
  <c r="O23" i="4"/>
  <c r="Q23" i="4" s="1"/>
  <c r="S23" i="4" s="1"/>
  <c r="L23" i="4"/>
  <c r="M23" i="4" s="1"/>
  <c r="X22" i="4"/>
  <c r="Z22" i="4" s="1"/>
  <c r="V22" i="4"/>
  <c r="U22" i="4"/>
  <c r="R22" i="4"/>
  <c r="T22" i="4" s="1"/>
  <c r="P22" i="4"/>
  <c r="O22" i="4"/>
  <c r="L22" i="4"/>
  <c r="M22" i="4" s="1"/>
  <c r="X21" i="4"/>
  <c r="Z21" i="4" s="1"/>
  <c r="V21" i="4"/>
  <c r="W21" i="4" s="1"/>
  <c r="Y21" i="4" s="1"/>
  <c r="U21" i="4"/>
  <c r="R21" i="4"/>
  <c r="T21" i="4" s="1"/>
  <c r="P21" i="4"/>
  <c r="O21" i="4"/>
  <c r="L21" i="4"/>
  <c r="M21" i="4" s="1"/>
  <c r="X20" i="4"/>
  <c r="Z20" i="4" s="1"/>
  <c r="V20" i="4"/>
  <c r="U20" i="4"/>
  <c r="R20" i="4"/>
  <c r="T20" i="4" s="1"/>
  <c r="P20" i="4"/>
  <c r="O20" i="4"/>
  <c r="Q20" i="4" s="1"/>
  <c r="S20" i="4" s="1"/>
  <c r="L20" i="4"/>
  <c r="M20" i="4" s="1"/>
  <c r="X19" i="4"/>
  <c r="Z19" i="4" s="1"/>
  <c r="V19" i="4"/>
  <c r="U19" i="4"/>
  <c r="R19" i="4"/>
  <c r="T19" i="4" s="1"/>
  <c r="P19" i="4"/>
  <c r="O19" i="4"/>
  <c r="L19" i="4"/>
  <c r="M19" i="4" s="1"/>
  <c r="X18" i="4"/>
  <c r="Z18" i="4" s="1"/>
  <c r="V18" i="4"/>
  <c r="U18" i="4"/>
  <c r="R18" i="4"/>
  <c r="T18" i="4" s="1"/>
  <c r="P18" i="4"/>
  <c r="O18" i="4"/>
  <c r="Q18" i="4" s="1"/>
  <c r="S18" i="4" s="1"/>
  <c r="L18" i="4"/>
  <c r="M18" i="4" s="1"/>
  <c r="X17" i="4"/>
  <c r="Z17" i="4" s="1"/>
  <c r="V17" i="4"/>
  <c r="U17" i="4"/>
  <c r="W17" i="4" s="1"/>
  <c r="Y17" i="4" s="1"/>
  <c r="R17" i="4"/>
  <c r="T17" i="4" s="1"/>
  <c r="P17" i="4"/>
  <c r="O17" i="4"/>
  <c r="L17" i="4"/>
  <c r="M17" i="4" s="1"/>
  <c r="X16" i="4"/>
  <c r="Z16" i="4" s="1"/>
  <c r="V16" i="4"/>
  <c r="U16" i="4"/>
  <c r="W16" i="4" s="1"/>
  <c r="Y16" i="4" s="1"/>
  <c r="R16" i="4"/>
  <c r="T16" i="4" s="1"/>
  <c r="P16" i="4"/>
  <c r="O16" i="4"/>
  <c r="Q16" i="4" s="1"/>
  <c r="S16" i="4" s="1"/>
  <c r="L16" i="4"/>
  <c r="M16" i="4" s="1"/>
  <c r="X15" i="4"/>
  <c r="Z15" i="4" s="1"/>
  <c r="V15" i="4"/>
  <c r="U15" i="4"/>
  <c r="W15" i="4" s="1"/>
  <c r="Y15" i="4" s="1"/>
  <c r="T15" i="4"/>
  <c r="R15" i="4"/>
  <c r="P15" i="4"/>
  <c r="O15" i="4"/>
  <c r="Q15" i="4" s="1"/>
  <c r="S15" i="4" s="1"/>
  <c r="L15" i="4"/>
  <c r="M15" i="4" s="1"/>
  <c r="X14" i="4"/>
  <c r="Z14" i="4" s="1"/>
  <c r="V14" i="4"/>
  <c r="U14" i="4"/>
  <c r="W14" i="4" s="1"/>
  <c r="Y14" i="4" s="1"/>
  <c r="R14" i="4"/>
  <c r="T14" i="4" s="1"/>
  <c r="P14" i="4"/>
  <c r="Q14" i="4" s="1"/>
  <c r="S14" i="4" s="1"/>
  <c r="O14" i="4"/>
  <c r="L14" i="4"/>
  <c r="M14" i="4" s="1"/>
  <c r="X13" i="4"/>
  <c r="Z13" i="4" s="1"/>
  <c r="V13" i="4"/>
  <c r="W13" i="4" s="1"/>
  <c r="Y13" i="4" s="1"/>
  <c r="R13" i="4"/>
  <c r="T13" i="4" s="1"/>
  <c r="Q13" i="4"/>
  <c r="S13" i="4" s="1"/>
  <c r="P13" i="4"/>
  <c r="O13" i="4"/>
  <c r="L13" i="4"/>
  <c r="M13" i="4" s="1"/>
  <c r="X12" i="4"/>
  <c r="Z12" i="4" s="1"/>
  <c r="V12" i="4"/>
  <c r="U12" i="4"/>
  <c r="R12" i="4"/>
  <c r="T12" i="4" s="1"/>
  <c r="P12" i="4"/>
  <c r="O12" i="4"/>
  <c r="L12" i="4"/>
  <c r="M12" i="4" s="1"/>
  <c r="X11" i="4"/>
  <c r="Z11" i="4" s="1"/>
  <c r="V11" i="4"/>
  <c r="W11" i="4" s="1"/>
  <c r="Y11" i="4" s="1"/>
  <c r="U11" i="4"/>
  <c r="R11" i="4"/>
  <c r="T11" i="4" s="1"/>
  <c r="P11" i="4"/>
  <c r="O11" i="4"/>
  <c r="L11" i="4"/>
  <c r="M11" i="4" s="1"/>
  <c r="R10" i="4"/>
  <c r="T10" i="4" s="1"/>
  <c r="Q10" i="4"/>
  <c r="S10" i="4" s="1"/>
  <c r="O10" i="4"/>
  <c r="L10" i="4"/>
  <c r="M10" i="4" s="1"/>
  <c r="X9" i="4"/>
  <c r="Z9" i="4" s="1"/>
  <c r="V9" i="4"/>
  <c r="U9" i="4"/>
  <c r="R9" i="4"/>
  <c r="T9" i="4" s="1"/>
  <c r="P9" i="4"/>
  <c r="O9" i="4"/>
  <c r="Q9" i="4" s="1"/>
  <c r="S9" i="4" s="1"/>
  <c r="L9" i="4"/>
  <c r="M9" i="4" s="1"/>
  <c r="X8" i="4"/>
  <c r="Z8" i="4" s="1"/>
  <c r="V8" i="4"/>
  <c r="U8" i="4"/>
  <c r="W8" i="4" s="1"/>
  <c r="Y8" i="4" s="1"/>
  <c r="R8" i="4"/>
  <c r="T8" i="4" s="1"/>
  <c r="P8" i="4"/>
  <c r="O8" i="4"/>
  <c r="L8" i="4"/>
  <c r="M8" i="4" s="1"/>
  <c r="X7" i="4"/>
  <c r="Z7" i="4" s="1"/>
  <c r="V7" i="4"/>
  <c r="U7" i="4"/>
  <c r="W7" i="4" s="1"/>
  <c r="Y7" i="4" s="1"/>
  <c r="R7" i="4"/>
  <c r="T7" i="4" s="1"/>
  <c r="P7" i="4"/>
  <c r="O7" i="4"/>
  <c r="Q7" i="4" s="1"/>
  <c r="S7" i="4" s="1"/>
  <c r="L7" i="4"/>
  <c r="M7" i="4" s="1"/>
  <c r="X6" i="4"/>
  <c r="Z6" i="4" s="1"/>
  <c r="V6" i="4"/>
  <c r="U6" i="4"/>
  <c r="T6" i="4"/>
  <c r="P6" i="4"/>
  <c r="O6" i="4"/>
  <c r="L6" i="4"/>
  <c r="M6" i="4" s="1"/>
  <c r="W19" i="4" l="1"/>
  <c r="Y19" i="4" s="1"/>
  <c r="Q22" i="4"/>
  <c r="S22" i="4" s="1"/>
  <c r="Q37" i="4"/>
  <c r="S37" i="4" s="1"/>
  <c r="W38" i="4"/>
  <c r="Y38" i="4" s="1"/>
  <c r="W52" i="4"/>
  <c r="Y52" i="4" s="1"/>
  <c r="W56" i="4"/>
  <c r="Y56" i="4" s="1"/>
  <c r="Q73" i="4"/>
  <c r="S73" i="4" s="1"/>
  <c r="W76" i="4"/>
  <c r="Y76" i="4" s="1"/>
  <c r="Q101" i="4"/>
  <c r="S101" i="4" s="1"/>
  <c r="Q116" i="4"/>
  <c r="S116" i="4" s="1"/>
  <c r="W12" i="4"/>
  <c r="Y12" i="4" s="1"/>
  <c r="Q24" i="4"/>
  <c r="S24" i="4" s="1"/>
  <c r="Q30" i="4"/>
  <c r="S30" i="4" s="1"/>
  <c r="Q32" i="4"/>
  <c r="S32" i="4" s="1"/>
  <c r="W40" i="4"/>
  <c r="Y40" i="4" s="1"/>
  <c r="Q43" i="4"/>
  <c r="S43" i="4" s="1"/>
  <c r="Q55" i="4"/>
  <c r="S55" i="4" s="1"/>
  <c r="Q87" i="4"/>
  <c r="S87" i="4" s="1"/>
  <c r="W97" i="4"/>
  <c r="Y97" i="4" s="1"/>
  <c r="Q98" i="4"/>
  <c r="S98" i="4" s="1"/>
  <c r="Q99" i="4"/>
  <c r="S99" i="4" s="1"/>
  <c r="W106" i="4"/>
  <c r="Y106" i="4" s="1"/>
  <c r="Q109" i="4"/>
  <c r="S109" i="4" s="1"/>
  <c r="W72" i="4"/>
  <c r="Y72" i="4" s="1"/>
  <c r="W80" i="4"/>
  <c r="Y80" i="4" s="1"/>
  <c r="Q95" i="4"/>
  <c r="S95" i="4" s="1"/>
  <c r="W6" i="4"/>
  <c r="Y6" i="4" s="1"/>
  <c r="W9" i="4"/>
  <c r="Y9" i="4" s="1"/>
  <c r="Q11" i="4"/>
  <c r="S11" i="4" s="1"/>
  <c r="W27" i="4"/>
  <c r="Y27" i="4" s="1"/>
  <c r="Q28" i="4"/>
  <c r="S28" i="4" s="1"/>
  <c r="Q29" i="4"/>
  <c r="S29" i="4" s="1"/>
  <c r="Q35" i="4"/>
  <c r="S35" i="4" s="1"/>
  <c r="W48" i="4"/>
  <c r="Y48" i="4" s="1"/>
  <c r="Q49" i="4"/>
  <c r="S49" i="4" s="1"/>
  <c r="Q51" i="4"/>
  <c r="S51" i="4" s="1"/>
  <c r="Q54" i="4"/>
  <c r="S54" i="4" s="1"/>
  <c r="Q58" i="4"/>
  <c r="S58" i="4" s="1"/>
  <c r="Q62" i="4"/>
  <c r="S62" i="4" s="1"/>
  <c r="Q66" i="4"/>
  <c r="S66" i="4" s="1"/>
  <c r="Q70" i="4"/>
  <c r="S70" i="4" s="1"/>
  <c r="Q74" i="4"/>
  <c r="S74" i="4" s="1"/>
  <c r="Q78" i="4"/>
  <c r="S78" i="4" s="1"/>
  <c r="Q82" i="4"/>
  <c r="S82" i="4" s="1"/>
  <c r="Q86" i="4"/>
  <c r="S86" i="4" s="1"/>
  <c r="Q92" i="4"/>
  <c r="S92" i="4" s="1"/>
  <c r="Q97" i="4"/>
  <c r="S97" i="4" s="1"/>
  <c r="W101" i="4"/>
  <c r="Y101" i="4" s="1"/>
  <c r="Q102" i="4"/>
  <c r="S102" i="4" s="1"/>
  <c r="Q113" i="4"/>
  <c r="S113" i="4" s="1"/>
  <c r="Q114" i="4"/>
  <c r="S114" i="4" s="1"/>
  <c r="W117" i="4"/>
  <c r="Y117" i="4" s="1"/>
  <c r="Q6" i="4"/>
  <c r="S6" i="4" s="1"/>
  <c r="Q19" i="4"/>
  <c r="S19" i="4" s="1"/>
  <c r="W22" i="4"/>
  <c r="Y22" i="4" s="1"/>
  <c r="W24" i="4"/>
  <c r="Y24" i="4" s="1"/>
  <c r="W37" i="4"/>
  <c r="Y37" i="4" s="1"/>
  <c r="Q39" i="4"/>
  <c r="S39" i="4" s="1"/>
  <c r="Q46" i="4"/>
  <c r="S46" i="4" s="1"/>
  <c r="Q50" i="4"/>
  <c r="S50" i="4" s="1"/>
  <c r="W53" i="4"/>
  <c r="Y53" i="4" s="1"/>
  <c r="W55" i="4"/>
  <c r="Y55" i="4" s="1"/>
  <c r="Q57" i="4"/>
  <c r="S57" i="4" s="1"/>
  <c r="Q61" i="4"/>
  <c r="S61" i="4" s="1"/>
  <c r="Q65" i="4"/>
  <c r="S65" i="4" s="1"/>
  <c r="Q69" i="4"/>
  <c r="S69" i="4" s="1"/>
  <c r="Q77" i="4"/>
  <c r="S77" i="4" s="1"/>
  <c r="Q81" i="4"/>
  <c r="S81" i="4" s="1"/>
  <c r="W92" i="4"/>
  <c r="Y92" i="4" s="1"/>
  <c r="Q122" i="4"/>
  <c r="S122" i="4" s="1"/>
  <c r="Q8" i="4"/>
  <c r="S8" i="4" s="1"/>
  <c r="Q12" i="4"/>
  <c r="S12" i="4" s="1"/>
  <c r="W18" i="4"/>
  <c r="Y18" i="4" s="1"/>
  <c r="Q21" i="4"/>
  <c r="S21" i="4" s="1"/>
  <c r="Q31" i="4"/>
  <c r="S31" i="4" s="1"/>
  <c r="Q38" i="4"/>
  <c r="S38" i="4" s="1"/>
  <c r="W49" i="4"/>
  <c r="Y49" i="4" s="1"/>
  <c r="Q59" i="4"/>
  <c r="S59" i="4" s="1"/>
  <c r="Q63" i="4"/>
  <c r="S63" i="4" s="1"/>
  <c r="Q67" i="4"/>
  <c r="S67" i="4" s="1"/>
  <c r="W100" i="4"/>
  <c r="Y100" i="4" s="1"/>
  <c r="W113" i="4"/>
  <c r="Y113" i="4" s="1"/>
  <c r="Q75" i="4"/>
  <c r="S75" i="4" s="1"/>
  <c r="W94" i="4"/>
  <c r="Y94" i="4" s="1"/>
  <c r="W95" i="4"/>
  <c r="Y95" i="4" s="1"/>
  <c r="W109" i="4"/>
  <c r="Y109" i="4" s="1"/>
  <c r="W115" i="4"/>
  <c r="Y115" i="4" s="1"/>
  <c r="W116" i="4"/>
  <c r="Y116" i="4" s="1"/>
  <c r="W57" i="4"/>
  <c r="Y57" i="4" s="1"/>
  <c r="W59" i="4"/>
  <c r="Y59" i="4" s="1"/>
  <c r="W61" i="4"/>
  <c r="Y61" i="4" s="1"/>
  <c r="W62" i="4"/>
  <c r="Y62" i="4" s="1"/>
  <c r="W63" i="4"/>
  <c r="Y63" i="4" s="1"/>
  <c r="W66" i="4"/>
  <c r="Y66" i="4" s="1"/>
  <c r="W67" i="4"/>
  <c r="Y67" i="4" s="1"/>
  <c r="W69" i="4"/>
  <c r="Y69" i="4" s="1"/>
  <c r="W71" i="4"/>
  <c r="Y71" i="4" s="1"/>
  <c r="W73" i="4"/>
  <c r="Y73" i="4" s="1"/>
  <c r="W75" i="4"/>
  <c r="Y75" i="4" s="1"/>
  <c r="W90" i="4"/>
  <c r="Y90" i="4" s="1"/>
  <c r="W91" i="4"/>
  <c r="Y91" i="4" s="1"/>
  <c r="W98" i="4"/>
  <c r="Y98" i="4" s="1"/>
  <c r="W99" i="4"/>
  <c r="Y99" i="4" s="1"/>
  <c r="W105" i="4"/>
  <c r="Y105" i="4" s="1"/>
  <c r="W123" i="4"/>
  <c r="Y123" i="4" s="1"/>
  <c r="Q17" i="4"/>
  <c r="S17" i="4" s="1"/>
  <c r="W20" i="4"/>
  <c r="Y20" i="4" s="1"/>
  <c r="Q25" i="4"/>
  <c r="S25" i="4" s="1"/>
  <c r="W28" i="4"/>
  <c r="Y28" i="4" s="1"/>
  <c r="Q40" i="4"/>
  <c r="S40" i="4" s="1"/>
  <c r="W43" i="4"/>
  <c r="Y43" i="4" s="1"/>
  <c r="Q48" i="4"/>
  <c r="S48" i="4" s="1"/>
  <c r="W60" i="4"/>
  <c r="Y60" i="4" s="1"/>
  <c r="W64" i="4"/>
  <c r="Y64" i="4" s="1"/>
  <c r="W68" i="4"/>
  <c r="Y68" i="4" s="1"/>
  <c r="W77" i="4"/>
  <c r="Y77" i="4" s="1"/>
  <c r="W79" i="4"/>
  <c r="Y79" i="4" s="1"/>
  <c r="W81" i="4"/>
  <c r="Y81" i="4" s="1"/>
  <c r="W83" i="4"/>
  <c r="Y83" i="4" s="1"/>
  <c r="W88" i="4"/>
  <c r="Y88" i="4" s="1"/>
  <c r="Q106" i="4"/>
  <c r="S106" i="4" s="1"/>
  <c r="Q110" i="4"/>
  <c r="S110" i="4" s="1"/>
  <c r="Q121" i="4"/>
  <c r="S121" i="4" s="1"/>
  <c r="Q123" i="4"/>
  <c r="S123" i="4" s="1"/>
  <c r="W86" i="4"/>
  <c r="Y86" i="4" s="1"/>
  <c r="Q89" i="4"/>
  <c r="S89" i="4" s="1"/>
  <c r="Q104" i="4"/>
  <c r="S104" i="4" s="1"/>
  <c r="Q108" i="4"/>
  <c r="S108" i="4" s="1"/>
  <c r="Q112" i="4"/>
  <c r="S112" i="4" s="1"/>
  <c r="Y89" i="2"/>
  <c r="O6" i="2"/>
  <c r="U7" i="2"/>
  <c r="W7" i="2" s="1"/>
  <c r="Y7" i="2" s="1"/>
  <c r="V7" i="2"/>
  <c r="X7" i="2"/>
  <c r="Z7" i="2" s="1"/>
  <c r="U8" i="2"/>
  <c r="V8" i="2"/>
  <c r="W8" i="2"/>
  <c r="Y8" i="2" s="1"/>
  <c r="X8" i="2"/>
  <c r="Z8" i="2"/>
  <c r="U9" i="2"/>
  <c r="W9" i="2" s="1"/>
  <c r="V9" i="2"/>
  <c r="X9" i="2"/>
  <c r="Z9" i="2" s="1"/>
  <c r="Y9" i="2"/>
  <c r="U11" i="2"/>
  <c r="W11" i="2" s="1"/>
  <c r="Y11" i="2" s="1"/>
  <c r="V11" i="2"/>
  <c r="X11" i="2"/>
  <c r="Z11" i="2" s="1"/>
  <c r="U12" i="2"/>
  <c r="V12" i="2"/>
  <c r="W12" i="2"/>
  <c r="Y12" i="2" s="1"/>
  <c r="X12" i="2"/>
  <c r="Z12" i="2"/>
  <c r="W13" i="2"/>
  <c r="Y13" i="2" s="1"/>
  <c r="V13" i="2"/>
  <c r="X13" i="2"/>
  <c r="Z13" i="2" s="1"/>
  <c r="U14" i="2"/>
  <c r="V14" i="2"/>
  <c r="W14" i="2" s="1"/>
  <c r="Y14" i="2" s="1"/>
  <c r="X14" i="2"/>
  <c r="Z14" i="2"/>
  <c r="U15" i="2"/>
  <c r="W15" i="2" s="1"/>
  <c r="Y15" i="2" s="1"/>
  <c r="V15" i="2"/>
  <c r="X15" i="2"/>
  <c r="Z15" i="2" s="1"/>
  <c r="U16" i="2"/>
  <c r="V16" i="2"/>
  <c r="W16" i="2"/>
  <c r="Y16" i="2" s="1"/>
  <c r="X16" i="2"/>
  <c r="Z16" i="2"/>
  <c r="U17" i="2"/>
  <c r="W17" i="2" s="1"/>
  <c r="V17" i="2"/>
  <c r="X17" i="2"/>
  <c r="Z17" i="2" s="1"/>
  <c r="Y17" i="2"/>
  <c r="U18" i="2"/>
  <c r="V18" i="2"/>
  <c r="W18" i="2"/>
  <c r="Y18" i="2" s="1"/>
  <c r="X18" i="2"/>
  <c r="Z18" i="2"/>
  <c r="U19" i="2"/>
  <c r="W19" i="2" s="1"/>
  <c r="Y19" i="2" s="1"/>
  <c r="V19" i="2"/>
  <c r="X19" i="2"/>
  <c r="Z19" i="2" s="1"/>
  <c r="U20" i="2"/>
  <c r="V20" i="2"/>
  <c r="W20" i="2"/>
  <c r="Y20" i="2" s="1"/>
  <c r="X20" i="2"/>
  <c r="Z20" i="2"/>
  <c r="U21" i="2"/>
  <c r="W21" i="2" s="1"/>
  <c r="Y21" i="2" s="1"/>
  <c r="V21" i="2"/>
  <c r="X21" i="2"/>
  <c r="Z21" i="2" s="1"/>
  <c r="U22" i="2"/>
  <c r="V22" i="2"/>
  <c r="W22" i="2" s="1"/>
  <c r="Y22" i="2" s="1"/>
  <c r="X22" i="2"/>
  <c r="Z22" i="2"/>
  <c r="U23" i="2"/>
  <c r="W23" i="2" s="1"/>
  <c r="Y23" i="2" s="1"/>
  <c r="V23" i="2"/>
  <c r="X23" i="2"/>
  <c r="Z23" i="2" s="1"/>
  <c r="U24" i="2"/>
  <c r="V24" i="2"/>
  <c r="W24" i="2"/>
  <c r="Y24" i="2" s="1"/>
  <c r="X24" i="2"/>
  <c r="Z24" i="2"/>
  <c r="U25" i="2"/>
  <c r="W25" i="2" s="1"/>
  <c r="V25" i="2"/>
  <c r="X25" i="2"/>
  <c r="Z25" i="2" s="1"/>
  <c r="Y25" i="2"/>
  <c r="U26" i="2"/>
  <c r="V26" i="2"/>
  <c r="W26" i="2"/>
  <c r="Y26" i="2" s="1"/>
  <c r="X26" i="2"/>
  <c r="Z26" i="2"/>
  <c r="U27" i="2"/>
  <c r="W27" i="2" s="1"/>
  <c r="Y27" i="2" s="1"/>
  <c r="V27" i="2"/>
  <c r="X27" i="2"/>
  <c r="Z27" i="2" s="1"/>
  <c r="U28" i="2"/>
  <c r="V28" i="2"/>
  <c r="W28" i="2"/>
  <c r="Y28" i="2" s="1"/>
  <c r="X28" i="2"/>
  <c r="Z28" i="2"/>
  <c r="U29" i="2"/>
  <c r="W29" i="2" s="1"/>
  <c r="Y29" i="2" s="1"/>
  <c r="V29" i="2"/>
  <c r="X29" i="2"/>
  <c r="Z29" i="2" s="1"/>
  <c r="U30" i="2"/>
  <c r="V30" i="2"/>
  <c r="W30" i="2" s="1"/>
  <c r="Y30" i="2" s="1"/>
  <c r="X30" i="2"/>
  <c r="Z30" i="2"/>
  <c r="U31" i="2"/>
  <c r="W31" i="2" s="1"/>
  <c r="Y31" i="2" s="1"/>
  <c r="V31" i="2"/>
  <c r="X31" i="2"/>
  <c r="Z31" i="2" s="1"/>
  <c r="V32" i="2"/>
  <c r="W32" i="2"/>
  <c r="Y32" i="2" s="1"/>
  <c r="X32" i="2"/>
  <c r="Z32" i="2"/>
  <c r="V33" i="2"/>
  <c r="W33" i="2"/>
  <c r="Y33" i="2" s="1"/>
  <c r="X33" i="2"/>
  <c r="Z33" i="2" s="1"/>
  <c r="V34" i="2"/>
  <c r="W34" i="2"/>
  <c r="Y34" i="2" s="1"/>
  <c r="X34" i="2"/>
  <c r="Z34" i="2"/>
  <c r="W35" i="2"/>
  <c r="Y35" i="2" s="1"/>
  <c r="V35" i="2"/>
  <c r="X35" i="2"/>
  <c r="Z35" i="2" s="1"/>
  <c r="V36" i="2"/>
  <c r="W36" i="2"/>
  <c r="Y36" i="2" s="1"/>
  <c r="X36" i="2"/>
  <c r="Z36" i="2"/>
  <c r="U37" i="2"/>
  <c r="W37" i="2" s="1"/>
  <c r="Y37" i="2" s="1"/>
  <c r="V37" i="2"/>
  <c r="X37" i="2"/>
  <c r="Z37" i="2" s="1"/>
  <c r="U38" i="2"/>
  <c r="W38" i="2" s="1"/>
  <c r="Y38" i="2" s="1"/>
  <c r="V38" i="2"/>
  <c r="X38" i="2"/>
  <c r="Z38" i="2"/>
  <c r="U39" i="2"/>
  <c r="W39" i="2"/>
  <c r="Y39" i="2" s="1"/>
  <c r="X39" i="2"/>
  <c r="Z39" i="2" s="1"/>
  <c r="U40" i="2"/>
  <c r="W40" i="2" s="1"/>
  <c r="Y40" i="2" s="1"/>
  <c r="V40" i="2"/>
  <c r="X40" i="2"/>
  <c r="Z40" i="2"/>
  <c r="U41" i="2"/>
  <c r="V41" i="2"/>
  <c r="W41" i="2"/>
  <c r="Y41" i="2" s="1"/>
  <c r="X41" i="2"/>
  <c r="Z41" i="2" s="1"/>
  <c r="U42" i="2"/>
  <c r="V42" i="2"/>
  <c r="W42" i="2"/>
  <c r="Y42" i="2" s="1"/>
  <c r="X42" i="2"/>
  <c r="Z42" i="2"/>
  <c r="U43" i="2"/>
  <c r="W43" i="2" s="1"/>
  <c r="Y43" i="2" s="1"/>
  <c r="V43" i="2"/>
  <c r="X43" i="2"/>
  <c r="Z43" i="2" s="1"/>
  <c r="U44" i="2"/>
  <c r="V44" i="2"/>
  <c r="W44" i="2"/>
  <c r="Y44" i="2" s="1"/>
  <c r="X44" i="2"/>
  <c r="Z44" i="2"/>
  <c r="U45" i="2"/>
  <c r="W45" i="2" s="1"/>
  <c r="Y45" i="2" s="1"/>
  <c r="V45" i="2"/>
  <c r="X45" i="2"/>
  <c r="Z45" i="2" s="1"/>
  <c r="U46" i="2"/>
  <c r="W46" i="2" s="1"/>
  <c r="Y46" i="2" s="1"/>
  <c r="V46" i="2"/>
  <c r="X46" i="2"/>
  <c r="Z46" i="2"/>
  <c r="U47" i="2"/>
  <c r="V47" i="2"/>
  <c r="W47" i="2"/>
  <c r="Y47" i="2" s="1"/>
  <c r="X47" i="2"/>
  <c r="Z47" i="2" s="1"/>
  <c r="U48" i="2"/>
  <c r="W48" i="2" s="1"/>
  <c r="Y48" i="2" s="1"/>
  <c r="V48" i="2"/>
  <c r="X48" i="2"/>
  <c r="Z48" i="2"/>
  <c r="U49" i="2"/>
  <c r="V49" i="2"/>
  <c r="W49" i="2"/>
  <c r="Y49" i="2" s="1"/>
  <c r="X49" i="2"/>
  <c r="Z49" i="2" s="1"/>
  <c r="U50" i="2"/>
  <c r="V50" i="2"/>
  <c r="W50" i="2"/>
  <c r="Y50" i="2" s="1"/>
  <c r="X50" i="2"/>
  <c r="Z50" i="2"/>
  <c r="U51" i="2"/>
  <c r="W51" i="2" s="1"/>
  <c r="Y51" i="2" s="1"/>
  <c r="X51" i="2"/>
  <c r="Z51" i="2" s="1"/>
  <c r="U52" i="2"/>
  <c r="V52" i="2"/>
  <c r="W52" i="2"/>
  <c r="Y52" i="2" s="1"/>
  <c r="X52" i="2"/>
  <c r="Z52" i="2"/>
  <c r="U53" i="2"/>
  <c r="W53" i="2" s="1"/>
  <c r="Y53" i="2" s="1"/>
  <c r="V53" i="2"/>
  <c r="X53" i="2"/>
  <c r="Z53" i="2" s="1"/>
  <c r="U54" i="2"/>
  <c r="W54" i="2" s="1"/>
  <c r="Y54" i="2" s="1"/>
  <c r="V54" i="2"/>
  <c r="X54" i="2"/>
  <c r="Z54" i="2"/>
  <c r="U55" i="2"/>
  <c r="V55" i="2"/>
  <c r="W55" i="2"/>
  <c r="Y55" i="2" s="1"/>
  <c r="X55" i="2"/>
  <c r="Z55" i="2" s="1"/>
  <c r="U56" i="2"/>
  <c r="W56" i="2" s="1"/>
  <c r="Y56" i="2" s="1"/>
  <c r="V56" i="2"/>
  <c r="X56" i="2"/>
  <c r="Z56" i="2"/>
  <c r="U57" i="2"/>
  <c r="V57" i="2"/>
  <c r="W57" i="2"/>
  <c r="Y57" i="2" s="1"/>
  <c r="X57" i="2"/>
  <c r="Z57" i="2" s="1"/>
  <c r="U58" i="2"/>
  <c r="V58" i="2"/>
  <c r="W58" i="2"/>
  <c r="Y58" i="2" s="1"/>
  <c r="X58" i="2"/>
  <c r="Z58" i="2"/>
  <c r="U59" i="2"/>
  <c r="W59" i="2" s="1"/>
  <c r="Y59" i="2" s="1"/>
  <c r="V59" i="2"/>
  <c r="X59" i="2"/>
  <c r="Z59" i="2" s="1"/>
  <c r="U60" i="2"/>
  <c r="V60" i="2"/>
  <c r="W60" i="2"/>
  <c r="Y60" i="2" s="1"/>
  <c r="X60" i="2"/>
  <c r="Z60" i="2"/>
  <c r="U61" i="2"/>
  <c r="W61" i="2" s="1"/>
  <c r="Y61" i="2" s="1"/>
  <c r="V61" i="2"/>
  <c r="X61" i="2"/>
  <c r="Z61" i="2" s="1"/>
  <c r="U62" i="2"/>
  <c r="W62" i="2" s="1"/>
  <c r="Y62" i="2" s="1"/>
  <c r="V62" i="2"/>
  <c r="X62" i="2"/>
  <c r="Z62" i="2"/>
  <c r="U63" i="2"/>
  <c r="V63" i="2"/>
  <c r="W63" i="2"/>
  <c r="Y63" i="2" s="1"/>
  <c r="X63" i="2"/>
  <c r="Z63" i="2" s="1"/>
  <c r="U64" i="2"/>
  <c r="W64" i="2" s="1"/>
  <c r="Y64" i="2" s="1"/>
  <c r="V64" i="2"/>
  <c r="X64" i="2"/>
  <c r="Z64" i="2"/>
  <c r="U65" i="2"/>
  <c r="V65" i="2"/>
  <c r="W65" i="2"/>
  <c r="Y65" i="2" s="1"/>
  <c r="X65" i="2"/>
  <c r="Z65" i="2" s="1"/>
  <c r="U66" i="2"/>
  <c r="V66" i="2"/>
  <c r="W66" i="2"/>
  <c r="Y66" i="2" s="1"/>
  <c r="X66" i="2"/>
  <c r="Z66" i="2"/>
  <c r="U67" i="2"/>
  <c r="W67" i="2" s="1"/>
  <c r="Y67" i="2" s="1"/>
  <c r="V67" i="2"/>
  <c r="X67" i="2"/>
  <c r="Z67" i="2" s="1"/>
  <c r="U68" i="2"/>
  <c r="V68" i="2"/>
  <c r="W68" i="2"/>
  <c r="Y68" i="2" s="1"/>
  <c r="X68" i="2"/>
  <c r="Z68" i="2"/>
  <c r="U69" i="2"/>
  <c r="W69" i="2" s="1"/>
  <c r="Y69" i="2" s="1"/>
  <c r="V69" i="2"/>
  <c r="X69" i="2"/>
  <c r="Z69" i="2" s="1"/>
  <c r="U70" i="2"/>
  <c r="W70" i="2" s="1"/>
  <c r="Y70" i="2" s="1"/>
  <c r="V70" i="2"/>
  <c r="X70" i="2"/>
  <c r="Z70" i="2"/>
  <c r="U71" i="2"/>
  <c r="V71" i="2"/>
  <c r="W71" i="2"/>
  <c r="Y71" i="2" s="1"/>
  <c r="X71" i="2"/>
  <c r="Z71" i="2" s="1"/>
  <c r="U72" i="2"/>
  <c r="W72" i="2" s="1"/>
  <c r="Y72" i="2" s="1"/>
  <c r="V72" i="2"/>
  <c r="X72" i="2"/>
  <c r="Z72" i="2"/>
  <c r="U73" i="2"/>
  <c r="V73" i="2"/>
  <c r="W73" i="2"/>
  <c r="Y73" i="2" s="1"/>
  <c r="X73" i="2"/>
  <c r="Z73" i="2" s="1"/>
  <c r="U74" i="2"/>
  <c r="V74" i="2"/>
  <c r="W74" i="2"/>
  <c r="Y74" i="2" s="1"/>
  <c r="X74" i="2"/>
  <c r="Z74" i="2"/>
  <c r="U75" i="2"/>
  <c r="W75" i="2" s="1"/>
  <c r="Y75" i="2" s="1"/>
  <c r="V75" i="2"/>
  <c r="X75" i="2"/>
  <c r="Z75" i="2" s="1"/>
  <c r="U76" i="2"/>
  <c r="V76" i="2"/>
  <c r="W76" i="2"/>
  <c r="Y76" i="2" s="1"/>
  <c r="X76" i="2"/>
  <c r="Z76" i="2"/>
  <c r="U77" i="2"/>
  <c r="W77" i="2" s="1"/>
  <c r="Y77" i="2" s="1"/>
  <c r="V77" i="2"/>
  <c r="X77" i="2"/>
  <c r="Z77" i="2" s="1"/>
  <c r="U78" i="2"/>
  <c r="W78" i="2" s="1"/>
  <c r="Y78" i="2" s="1"/>
  <c r="V78" i="2"/>
  <c r="X78" i="2"/>
  <c r="Z78" i="2"/>
  <c r="U79" i="2"/>
  <c r="V79" i="2"/>
  <c r="W79" i="2"/>
  <c r="Y79" i="2" s="1"/>
  <c r="X79" i="2"/>
  <c r="Z79" i="2" s="1"/>
  <c r="U80" i="2"/>
  <c r="W80" i="2" s="1"/>
  <c r="Y80" i="2" s="1"/>
  <c r="V80" i="2"/>
  <c r="X80" i="2"/>
  <c r="Z80" i="2"/>
  <c r="U81" i="2"/>
  <c r="V81" i="2"/>
  <c r="W81" i="2"/>
  <c r="Y81" i="2" s="1"/>
  <c r="X81" i="2"/>
  <c r="Z81" i="2" s="1"/>
  <c r="U82" i="2"/>
  <c r="V82" i="2"/>
  <c r="W82" i="2"/>
  <c r="Y82" i="2" s="1"/>
  <c r="X82" i="2"/>
  <c r="Z82" i="2"/>
  <c r="U83" i="2"/>
  <c r="W83" i="2" s="1"/>
  <c r="Y83" i="2" s="1"/>
  <c r="V83" i="2"/>
  <c r="X83" i="2"/>
  <c r="Z83" i="2" s="1"/>
  <c r="U84" i="2"/>
  <c r="W84" i="2"/>
  <c r="Y84" i="2" s="1"/>
  <c r="X84" i="2"/>
  <c r="Z84" i="2"/>
  <c r="U85" i="2"/>
  <c r="W85" i="2" s="1"/>
  <c r="Y85" i="2" s="1"/>
  <c r="X85" i="2"/>
  <c r="Z85" i="2" s="1"/>
  <c r="U86" i="2"/>
  <c r="W86" i="2" s="1"/>
  <c r="Y86" i="2" s="1"/>
  <c r="V86" i="2"/>
  <c r="X86" i="2"/>
  <c r="Z86" i="2"/>
  <c r="U87" i="2"/>
  <c r="V87" i="2"/>
  <c r="W87" i="2"/>
  <c r="Y87" i="2" s="1"/>
  <c r="X87" i="2"/>
  <c r="Z87" i="2" s="1"/>
  <c r="U88" i="2"/>
  <c r="W88" i="2" s="1"/>
  <c r="Y88" i="2" s="1"/>
  <c r="V88" i="2"/>
  <c r="X88" i="2"/>
  <c r="Z88" i="2"/>
  <c r="V89" i="2"/>
  <c r="W89" i="2"/>
  <c r="X89" i="2"/>
  <c r="Z89" i="2" s="1"/>
  <c r="U90" i="2"/>
  <c r="V90" i="2"/>
  <c r="W90" i="2"/>
  <c r="Y90" i="2" s="1"/>
  <c r="X90" i="2"/>
  <c r="Z90" i="2"/>
  <c r="U91" i="2"/>
  <c r="W91" i="2" s="1"/>
  <c r="Y91" i="2" s="1"/>
  <c r="V91" i="2"/>
  <c r="X91" i="2"/>
  <c r="Z91" i="2" s="1"/>
  <c r="U92" i="2"/>
  <c r="V92" i="2"/>
  <c r="W92" i="2"/>
  <c r="Y92" i="2" s="1"/>
  <c r="X92" i="2"/>
  <c r="Z92" i="2"/>
  <c r="U93" i="2"/>
  <c r="W93" i="2" s="1"/>
  <c r="Y93" i="2" s="1"/>
  <c r="V93" i="2"/>
  <c r="X93" i="2"/>
  <c r="Z93" i="2" s="1"/>
  <c r="U94" i="2"/>
  <c r="W94" i="2" s="1"/>
  <c r="Y94" i="2" s="1"/>
  <c r="V94" i="2"/>
  <c r="X94" i="2"/>
  <c r="Z94" i="2"/>
  <c r="U95" i="2"/>
  <c r="V95" i="2"/>
  <c r="W95" i="2"/>
  <c r="Y95" i="2" s="1"/>
  <c r="X95" i="2"/>
  <c r="Z95" i="2" s="1"/>
  <c r="U96" i="2"/>
  <c r="W96" i="2" s="1"/>
  <c r="Y96" i="2" s="1"/>
  <c r="V96" i="2"/>
  <c r="X96" i="2"/>
  <c r="Z96" i="2"/>
  <c r="U97" i="2"/>
  <c r="V97" i="2"/>
  <c r="W97" i="2"/>
  <c r="Y97" i="2" s="1"/>
  <c r="X97" i="2"/>
  <c r="Z97" i="2" s="1"/>
  <c r="U98" i="2"/>
  <c r="V98" i="2"/>
  <c r="W98" i="2"/>
  <c r="Y98" i="2" s="1"/>
  <c r="X98" i="2"/>
  <c r="Z98" i="2"/>
  <c r="U99" i="2"/>
  <c r="W99" i="2" s="1"/>
  <c r="Y99" i="2" s="1"/>
  <c r="V99" i="2"/>
  <c r="X99" i="2"/>
  <c r="Z99" i="2" s="1"/>
  <c r="U100" i="2"/>
  <c r="V100" i="2"/>
  <c r="W100" i="2"/>
  <c r="Y100" i="2" s="1"/>
  <c r="X100" i="2"/>
  <c r="Z100" i="2"/>
  <c r="U101" i="2"/>
  <c r="W101" i="2" s="1"/>
  <c r="Y101" i="2" s="1"/>
  <c r="V101" i="2"/>
  <c r="X101" i="2"/>
  <c r="Z101" i="2" s="1"/>
  <c r="W102" i="2"/>
  <c r="Y102" i="2" s="1"/>
  <c r="V102" i="2"/>
  <c r="X102" i="2"/>
  <c r="Z102" i="2"/>
  <c r="U103" i="2"/>
  <c r="V103" i="2"/>
  <c r="W103" i="2"/>
  <c r="Y103" i="2" s="1"/>
  <c r="X103" i="2"/>
  <c r="Z103" i="2" s="1"/>
  <c r="U104" i="2"/>
  <c r="W104" i="2" s="1"/>
  <c r="Y104" i="2" s="1"/>
  <c r="V104" i="2"/>
  <c r="X104" i="2"/>
  <c r="Z104" i="2"/>
  <c r="U105" i="2"/>
  <c r="V105" i="2"/>
  <c r="W105" i="2"/>
  <c r="Y105" i="2" s="1"/>
  <c r="X105" i="2"/>
  <c r="Z105" i="2" s="1"/>
  <c r="U106" i="2"/>
  <c r="V106" i="2"/>
  <c r="W106" i="2"/>
  <c r="Y106" i="2" s="1"/>
  <c r="X106" i="2"/>
  <c r="Z106" i="2"/>
  <c r="U107" i="2"/>
  <c r="W107" i="2" s="1"/>
  <c r="Y107" i="2" s="1"/>
  <c r="V107" i="2"/>
  <c r="X107" i="2"/>
  <c r="Z107" i="2" s="1"/>
  <c r="U108" i="2"/>
  <c r="V108" i="2"/>
  <c r="W108" i="2"/>
  <c r="Y108" i="2" s="1"/>
  <c r="X108" i="2"/>
  <c r="Z108" i="2"/>
  <c r="U109" i="2"/>
  <c r="W109" i="2" s="1"/>
  <c r="Y109" i="2" s="1"/>
  <c r="V109" i="2"/>
  <c r="X109" i="2"/>
  <c r="Z109" i="2" s="1"/>
  <c r="U110" i="2"/>
  <c r="W110" i="2" s="1"/>
  <c r="Y110" i="2" s="1"/>
  <c r="V110" i="2"/>
  <c r="X110" i="2"/>
  <c r="Z110" i="2"/>
  <c r="U111" i="2"/>
  <c r="V111" i="2"/>
  <c r="W111" i="2"/>
  <c r="Y111" i="2" s="1"/>
  <c r="X111" i="2"/>
  <c r="Z111" i="2" s="1"/>
  <c r="W112" i="2"/>
  <c r="Y112" i="2" s="1"/>
  <c r="V112" i="2"/>
  <c r="X112" i="2"/>
  <c r="Z112" i="2"/>
  <c r="U113" i="2"/>
  <c r="V113" i="2"/>
  <c r="W113" i="2"/>
  <c r="Y113" i="2" s="1"/>
  <c r="X113" i="2"/>
  <c r="Z113" i="2" s="1"/>
  <c r="U114" i="2"/>
  <c r="V114" i="2"/>
  <c r="W114" i="2"/>
  <c r="Y114" i="2" s="1"/>
  <c r="X114" i="2"/>
  <c r="Z114" i="2"/>
  <c r="U115" i="2"/>
  <c r="W115" i="2" s="1"/>
  <c r="Y115" i="2" s="1"/>
  <c r="V115" i="2"/>
  <c r="X115" i="2"/>
  <c r="Z115" i="2" s="1"/>
  <c r="U116" i="2"/>
  <c r="V116" i="2"/>
  <c r="W116" i="2"/>
  <c r="Y116" i="2" s="1"/>
  <c r="X116" i="2"/>
  <c r="Z116" i="2"/>
  <c r="U117" i="2"/>
  <c r="W117" i="2" s="1"/>
  <c r="Y117" i="2" s="1"/>
  <c r="V117" i="2"/>
  <c r="X117" i="2"/>
  <c r="Z117" i="2" s="1"/>
  <c r="U118" i="2"/>
  <c r="W118" i="2" s="1"/>
  <c r="Y118" i="2" s="1"/>
  <c r="V118" i="2"/>
  <c r="X118" i="2"/>
  <c r="Z118" i="2"/>
  <c r="V119" i="2"/>
  <c r="W119" i="2"/>
  <c r="Y119" i="2" s="1"/>
  <c r="X119" i="2"/>
  <c r="Z119" i="2" s="1"/>
  <c r="U120" i="2"/>
  <c r="W120" i="2" s="1"/>
  <c r="Y120" i="2" s="1"/>
  <c r="V120" i="2"/>
  <c r="X120" i="2"/>
  <c r="Z120" i="2"/>
  <c r="U121" i="2"/>
  <c r="V121" i="2"/>
  <c r="W121" i="2"/>
  <c r="Y121" i="2" s="1"/>
  <c r="X121" i="2"/>
  <c r="Z121" i="2" s="1"/>
  <c r="V122" i="2"/>
  <c r="W122" i="2"/>
  <c r="Y122" i="2" s="1"/>
  <c r="X122" i="2"/>
  <c r="Z122" i="2"/>
  <c r="U123" i="2"/>
  <c r="W123" i="2" s="1"/>
  <c r="Y123" i="2" s="1"/>
  <c r="V123" i="2"/>
  <c r="X123" i="2"/>
  <c r="Z123" i="2" s="1"/>
  <c r="U124" i="2"/>
  <c r="V124" i="2"/>
  <c r="W124" i="2"/>
  <c r="Y124" i="2" s="1"/>
  <c r="X124" i="2"/>
  <c r="Z124" i="2"/>
  <c r="X6" i="2"/>
  <c r="Z6" i="2" s="1"/>
  <c r="V6" i="2"/>
  <c r="U6" i="2"/>
  <c r="W6" i="2" s="1"/>
  <c r="R7" i="2"/>
  <c r="T7" i="2" s="1"/>
  <c r="R8" i="2"/>
  <c r="R9" i="2"/>
  <c r="T9" i="2" s="1"/>
  <c r="R10" i="2"/>
  <c r="T10" i="2" s="1"/>
  <c r="R11" i="2"/>
  <c r="R12" i="2"/>
  <c r="R13" i="2"/>
  <c r="R14" i="2"/>
  <c r="T14" i="2" s="1"/>
  <c r="R15" i="2"/>
  <c r="T15" i="2" s="1"/>
  <c r="R16" i="2"/>
  <c r="R17" i="2"/>
  <c r="T17" i="2" s="1"/>
  <c r="R18" i="2"/>
  <c r="T18" i="2" s="1"/>
  <c r="R19" i="2"/>
  <c r="T19" i="2" s="1"/>
  <c r="R20" i="2"/>
  <c r="R21" i="2"/>
  <c r="T21" i="2" s="1"/>
  <c r="R22" i="2"/>
  <c r="R23" i="2"/>
  <c r="T23" i="2" s="1"/>
  <c r="R24" i="2"/>
  <c r="R25" i="2"/>
  <c r="R26" i="2"/>
  <c r="T26" i="2" s="1"/>
  <c r="R27" i="2"/>
  <c r="T27" i="2" s="1"/>
  <c r="R28" i="2"/>
  <c r="R29" i="2"/>
  <c r="T29" i="2" s="1"/>
  <c r="R30" i="2"/>
  <c r="R31" i="2"/>
  <c r="T31" i="2" s="1"/>
  <c r="R32" i="2"/>
  <c r="R33" i="2"/>
  <c r="T33" i="2" s="1"/>
  <c r="R34" i="2"/>
  <c r="T34" i="2" s="1"/>
  <c r="R35" i="2"/>
  <c r="T35" i="2" s="1"/>
  <c r="R36" i="2"/>
  <c r="R37" i="2"/>
  <c r="T37" i="2" s="1"/>
  <c r="R38" i="2"/>
  <c r="T38" i="2" s="1"/>
  <c r="R39" i="2"/>
  <c r="T39" i="2" s="1"/>
  <c r="R40" i="2"/>
  <c r="R41" i="2"/>
  <c r="T41" i="2" s="1"/>
  <c r="R42" i="2"/>
  <c r="T42" i="2" s="1"/>
  <c r="R43" i="2"/>
  <c r="T43" i="2" s="1"/>
  <c r="R44" i="2"/>
  <c r="R45" i="2"/>
  <c r="T45" i="2" s="1"/>
  <c r="R46" i="2"/>
  <c r="T46" i="2" s="1"/>
  <c r="R47" i="2"/>
  <c r="T47" i="2" s="1"/>
  <c r="R48" i="2"/>
  <c r="R49" i="2"/>
  <c r="T49" i="2" s="1"/>
  <c r="R50" i="2"/>
  <c r="T50" i="2" s="1"/>
  <c r="R51" i="2"/>
  <c r="T51" i="2" s="1"/>
  <c r="R52" i="2"/>
  <c r="R53" i="2"/>
  <c r="T53" i="2" s="1"/>
  <c r="R54" i="2"/>
  <c r="T54" i="2" s="1"/>
  <c r="R55" i="2"/>
  <c r="T55" i="2" s="1"/>
  <c r="R56" i="2"/>
  <c r="R57" i="2"/>
  <c r="T57" i="2" s="1"/>
  <c r="R58" i="2"/>
  <c r="T58" i="2" s="1"/>
  <c r="R59" i="2"/>
  <c r="R60" i="2"/>
  <c r="R61" i="2"/>
  <c r="T61" i="2" s="1"/>
  <c r="R62" i="2"/>
  <c r="T62" i="2" s="1"/>
  <c r="R63" i="2"/>
  <c r="T63" i="2" s="1"/>
  <c r="R64" i="2"/>
  <c r="R65" i="2"/>
  <c r="T65" i="2" s="1"/>
  <c r="R66" i="2"/>
  <c r="R67" i="2"/>
  <c r="T67" i="2" s="1"/>
  <c r="R68" i="2"/>
  <c r="R69" i="2"/>
  <c r="T69" i="2" s="1"/>
  <c r="R70" i="2"/>
  <c r="T70" i="2" s="1"/>
  <c r="R71" i="2"/>
  <c r="T71" i="2" s="1"/>
  <c r="R72" i="2"/>
  <c r="R73" i="2"/>
  <c r="T73" i="2" s="1"/>
  <c r="R74" i="2"/>
  <c r="T74" i="2" s="1"/>
  <c r="R75" i="2"/>
  <c r="R76" i="2"/>
  <c r="R77" i="2"/>
  <c r="T77" i="2" s="1"/>
  <c r="R78" i="2"/>
  <c r="T78" i="2" s="1"/>
  <c r="R79" i="2"/>
  <c r="T79" i="2" s="1"/>
  <c r="R80" i="2"/>
  <c r="R81" i="2"/>
  <c r="T81" i="2" s="1"/>
  <c r="R82" i="2"/>
  <c r="R83" i="2"/>
  <c r="R84" i="2"/>
  <c r="R85" i="2"/>
  <c r="T85" i="2" s="1"/>
  <c r="R86" i="2"/>
  <c r="T86" i="2" s="1"/>
  <c r="R87" i="2"/>
  <c r="T87" i="2" s="1"/>
  <c r="R88" i="2"/>
  <c r="R89" i="2"/>
  <c r="T89" i="2" s="1"/>
  <c r="R90" i="2"/>
  <c r="T90" i="2" s="1"/>
  <c r="R91" i="2"/>
  <c r="T91" i="2" s="1"/>
  <c r="R92" i="2"/>
  <c r="R93" i="2"/>
  <c r="T93" i="2" s="1"/>
  <c r="R94" i="2"/>
  <c r="T94" i="2" s="1"/>
  <c r="R95" i="2"/>
  <c r="T95" i="2" s="1"/>
  <c r="R96" i="2"/>
  <c r="R97" i="2"/>
  <c r="T97" i="2" s="1"/>
  <c r="R98" i="2"/>
  <c r="T98" i="2" s="1"/>
  <c r="R99" i="2"/>
  <c r="T99" i="2" s="1"/>
  <c r="R100" i="2"/>
  <c r="R101" i="2"/>
  <c r="T101" i="2" s="1"/>
  <c r="R102" i="2"/>
  <c r="R103" i="2"/>
  <c r="T103" i="2" s="1"/>
  <c r="R104" i="2"/>
  <c r="R105" i="2"/>
  <c r="T105" i="2" s="1"/>
  <c r="R106" i="2"/>
  <c r="T106" i="2" s="1"/>
  <c r="R107" i="2"/>
  <c r="T107" i="2" s="1"/>
  <c r="R108" i="2"/>
  <c r="R109" i="2"/>
  <c r="T109" i="2" s="1"/>
  <c r="R110" i="2"/>
  <c r="T110" i="2" s="1"/>
  <c r="R111" i="2"/>
  <c r="T111" i="2" s="1"/>
  <c r="R112" i="2"/>
  <c r="R113" i="2"/>
  <c r="T113" i="2" s="1"/>
  <c r="R114" i="2"/>
  <c r="R115" i="2"/>
  <c r="R116" i="2"/>
  <c r="T116" i="2" s="1"/>
  <c r="R117" i="2"/>
  <c r="T117" i="2" s="1"/>
  <c r="R118" i="2"/>
  <c r="T118" i="2" s="1"/>
  <c r="R119" i="2"/>
  <c r="T119" i="2" s="1"/>
  <c r="R120" i="2"/>
  <c r="R121" i="2"/>
  <c r="T121" i="2" s="1"/>
  <c r="R122" i="2"/>
  <c r="T122" i="2" s="1"/>
  <c r="R123" i="2"/>
  <c r="T123" i="2" s="1"/>
  <c r="R124" i="2"/>
  <c r="T124" i="2" s="1"/>
  <c r="R6" i="2"/>
  <c r="T6" i="2" s="1"/>
  <c r="T22" i="2"/>
  <c r="T30" i="2"/>
  <c r="T66" i="2"/>
  <c r="T82" i="2"/>
  <c r="T102" i="2"/>
  <c r="T115" i="2"/>
  <c r="P7" i="2"/>
  <c r="P8" i="2"/>
  <c r="P9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Q56" i="2" s="1"/>
  <c r="S56" i="2" s="1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6" i="2"/>
  <c r="O7" i="2"/>
  <c r="O8" i="2"/>
  <c r="O9" i="2"/>
  <c r="O10" i="2"/>
  <c r="Q10" i="2" s="1"/>
  <c r="S10" i="2" s="1"/>
  <c r="O11" i="2"/>
  <c r="O12" i="2"/>
  <c r="O13" i="2"/>
  <c r="O14" i="2"/>
  <c r="Q14" i="2" s="1"/>
  <c r="S14" i="2" s="1"/>
  <c r="O15" i="2"/>
  <c r="O16" i="2"/>
  <c r="O17" i="2"/>
  <c r="O18" i="2"/>
  <c r="Q18" i="2" s="1"/>
  <c r="S18" i="2" s="1"/>
  <c r="O19" i="2"/>
  <c r="O20" i="2"/>
  <c r="O21" i="2"/>
  <c r="O22" i="2"/>
  <c r="Q22" i="2" s="1"/>
  <c r="S22" i="2" s="1"/>
  <c r="O23" i="2"/>
  <c r="O24" i="2"/>
  <c r="O25" i="2"/>
  <c r="O26" i="2"/>
  <c r="O27" i="2"/>
  <c r="O28" i="2"/>
  <c r="O29" i="2"/>
  <c r="O30" i="2"/>
  <c r="Q30" i="2" s="1"/>
  <c r="S30" i="2" s="1"/>
  <c r="O31" i="2"/>
  <c r="O32" i="2"/>
  <c r="O33" i="2"/>
  <c r="O34" i="2"/>
  <c r="Q34" i="2" s="1"/>
  <c r="S34" i="2" s="1"/>
  <c r="O35" i="2"/>
  <c r="O36" i="2"/>
  <c r="O37" i="2"/>
  <c r="O38" i="2"/>
  <c r="Q38" i="2" s="1"/>
  <c r="S38" i="2" s="1"/>
  <c r="O39" i="2"/>
  <c r="O40" i="2"/>
  <c r="O41" i="2"/>
  <c r="O42" i="2"/>
  <c r="Q42" i="2" s="1"/>
  <c r="S42" i="2" s="1"/>
  <c r="O43" i="2"/>
  <c r="O44" i="2"/>
  <c r="O45" i="2"/>
  <c r="O46" i="2"/>
  <c r="Q46" i="2" s="1"/>
  <c r="S46" i="2" s="1"/>
  <c r="O47" i="2"/>
  <c r="O48" i="2"/>
  <c r="O49" i="2"/>
  <c r="O50" i="2"/>
  <c r="Q50" i="2" s="1"/>
  <c r="S50" i="2" s="1"/>
  <c r="O51" i="2"/>
  <c r="O52" i="2"/>
  <c r="O53" i="2"/>
  <c r="O54" i="2"/>
  <c r="O55" i="2"/>
  <c r="O56" i="2"/>
  <c r="O57" i="2"/>
  <c r="O58" i="2"/>
  <c r="Q58" i="2" s="1"/>
  <c r="S58" i="2" s="1"/>
  <c r="O59" i="2"/>
  <c r="O60" i="2"/>
  <c r="O61" i="2"/>
  <c r="O62" i="2"/>
  <c r="Q62" i="2" s="1"/>
  <c r="S62" i="2" s="1"/>
  <c r="O63" i="2"/>
  <c r="O64" i="2"/>
  <c r="O65" i="2"/>
  <c r="O66" i="2"/>
  <c r="Q66" i="2" s="1"/>
  <c r="S66" i="2" s="1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M107" i="2"/>
  <c r="L7" i="2"/>
  <c r="M7" i="2" s="1"/>
  <c r="L8" i="2"/>
  <c r="M8" i="2" s="1"/>
  <c r="L9" i="2"/>
  <c r="M9" i="2" s="1"/>
  <c r="L10" i="2"/>
  <c r="M10" i="2" s="1"/>
  <c r="L11" i="2"/>
  <c r="M11" i="2" s="1"/>
  <c r="L12" i="2"/>
  <c r="M12" i="2" s="1"/>
  <c r="L13" i="2"/>
  <c r="M13" i="2" s="1"/>
  <c r="L14" i="2"/>
  <c r="M14" i="2" s="1"/>
  <c r="L15" i="2"/>
  <c r="M15" i="2" s="1"/>
  <c r="L16" i="2"/>
  <c r="M16" i="2" s="1"/>
  <c r="L17" i="2"/>
  <c r="M17" i="2" s="1"/>
  <c r="L18" i="2"/>
  <c r="M18" i="2" s="1"/>
  <c r="L19" i="2"/>
  <c r="M19" i="2" s="1"/>
  <c r="L20" i="2"/>
  <c r="M20" i="2" s="1"/>
  <c r="L21" i="2"/>
  <c r="M21" i="2" s="1"/>
  <c r="L22" i="2"/>
  <c r="M22" i="2" s="1"/>
  <c r="L23" i="2"/>
  <c r="M23" i="2" s="1"/>
  <c r="M24" i="2"/>
  <c r="L25" i="2"/>
  <c r="M25" i="2" s="1"/>
  <c r="L26" i="2"/>
  <c r="M26" i="2" s="1"/>
  <c r="L27" i="2"/>
  <c r="M27" i="2" s="1"/>
  <c r="L28" i="2"/>
  <c r="M28" i="2" s="1"/>
  <c r="L29" i="2"/>
  <c r="M29" i="2" s="1"/>
  <c r="L30" i="2"/>
  <c r="M30" i="2" s="1"/>
  <c r="L31" i="2"/>
  <c r="M31" i="2" s="1"/>
  <c r="L32" i="2"/>
  <c r="M32" i="2" s="1"/>
  <c r="L33" i="2"/>
  <c r="M33" i="2" s="1"/>
  <c r="L34" i="2"/>
  <c r="M34" i="2" s="1"/>
  <c r="L35" i="2"/>
  <c r="M35" i="2" s="1"/>
  <c r="L36" i="2"/>
  <c r="M36" i="2" s="1"/>
  <c r="L37" i="2"/>
  <c r="M37" i="2" s="1"/>
  <c r="L38" i="2"/>
  <c r="M38" i="2" s="1"/>
  <c r="L39" i="2"/>
  <c r="M39" i="2" s="1"/>
  <c r="L40" i="2"/>
  <c r="M40" i="2" s="1"/>
  <c r="L41" i="2"/>
  <c r="M41" i="2" s="1"/>
  <c r="L42" i="2"/>
  <c r="M42" i="2" s="1"/>
  <c r="L43" i="2"/>
  <c r="M43" i="2" s="1"/>
  <c r="L44" i="2"/>
  <c r="M44" i="2" s="1"/>
  <c r="L45" i="2"/>
  <c r="M45" i="2" s="1"/>
  <c r="L46" i="2"/>
  <c r="M46" i="2" s="1"/>
  <c r="L47" i="2"/>
  <c r="M47" i="2" s="1"/>
  <c r="L48" i="2"/>
  <c r="M48" i="2" s="1"/>
  <c r="L49" i="2"/>
  <c r="M49" i="2" s="1"/>
  <c r="L50" i="2"/>
  <c r="M50" i="2" s="1"/>
  <c r="L51" i="2"/>
  <c r="M51" i="2" s="1"/>
  <c r="L52" i="2"/>
  <c r="M52" i="2" s="1"/>
  <c r="L53" i="2"/>
  <c r="M53" i="2" s="1"/>
  <c r="L54" i="2"/>
  <c r="M54" i="2" s="1"/>
  <c r="L55" i="2"/>
  <c r="M55" i="2" s="1"/>
  <c r="L56" i="2"/>
  <c r="M56" i="2" s="1"/>
  <c r="L57" i="2"/>
  <c r="M57" i="2" s="1"/>
  <c r="L58" i="2"/>
  <c r="M58" i="2" s="1"/>
  <c r="L59" i="2"/>
  <c r="M59" i="2" s="1"/>
  <c r="L60" i="2"/>
  <c r="M60" i="2" s="1"/>
  <c r="L61" i="2"/>
  <c r="M61" i="2" s="1"/>
  <c r="L62" i="2"/>
  <c r="M62" i="2" s="1"/>
  <c r="L63" i="2"/>
  <c r="M63" i="2" s="1"/>
  <c r="L64" i="2"/>
  <c r="M64" i="2" s="1"/>
  <c r="L65" i="2"/>
  <c r="M65" i="2" s="1"/>
  <c r="L66" i="2"/>
  <c r="M66" i="2" s="1"/>
  <c r="L67" i="2"/>
  <c r="M67" i="2" s="1"/>
  <c r="L68" i="2"/>
  <c r="M68" i="2" s="1"/>
  <c r="L69" i="2"/>
  <c r="M69" i="2" s="1"/>
  <c r="L70" i="2"/>
  <c r="M70" i="2" s="1"/>
  <c r="L71" i="2"/>
  <c r="M71" i="2" s="1"/>
  <c r="L72" i="2"/>
  <c r="M72" i="2" s="1"/>
  <c r="L73" i="2"/>
  <c r="M73" i="2" s="1"/>
  <c r="L74" i="2"/>
  <c r="M74" i="2" s="1"/>
  <c r="L75" i="2"/>
  <c r="M75" i="2" s="1"/>
  <c r="L76" i="2"/>
  <c r="M76" i="2" s="1"/>
  <c r="L77" i="2"/>
  <c r="M77" i="2" s="1"/>
  <c r="L78" i="2"/>
  <c r="M78" i="2" s="1"/>
  <c r="L79" i="2"/>
  <c r="M79" i="2" s="1"/>
  <c r="L80" i="2"/>
  <c r="M80" i="2" s="1"/>
  <c r="L81" i="2"/>
  <c r="M81" i="2" s="1"/>
  <c r="L82" i="2"/>
  <c r="M82" i="2" s="1"/>
  <c r="L83" i="2"/>
  <c r="M83" i="2" s="1"/>
  <c r="L84" i="2"/>
  <c r="M84" i="2" s="1"/>
  <c r="L85" i="2"/>
  <c r="M85" i="2" s="1"/>
  <c r="L86" i="2"/>
  <c r="M86" i="2" s="1"/>
  <c r="L87" i="2"/>
  <c r="M87" i="2" s="1"/>
  <c r="L88" i="2"/>
  <c r="M88" i="2" s="1"/>
  <c r="L89" i="2"/>
  <c r="M89" i="2" s="1"/>
  <c r="L90" i="2"/>
  <c r="M90" i="2" s="1"/>
  <c r="L91" i="2"/>
  <c r="M91" i="2" s="1"/>
  <c r="L92" i="2"/>
  <c r="M92" i="2" s="1"/>
  <c r="L93" i="2"/>
  <c r="M93" i="2" s="1"/>
  <c r="L94" i="2"/>
  <c r="M94" i="2" s="1"/>
  <c r="L95" i="2"/>
  <c r="M95" i="2" s="1"/>
  <c r="L96" i="2"/>
  <c r="M96" i="2" s="1"/>
  <c r="L97" i="2"/>
  <c r="M97" i="2" s="1"/>
  <c r="L98" i="2"/>
  <c r="M98" i="2" s="1"/>
  <c r="L99" i="2"/>
  <c r="M99" i="2" s="1"/>
  <c r="L100" i="2"/>
  <c r="M100" i="2" s="1"/>
  <c r="L101" i="2"/>
  <c r="M101" i="2" s="1"/>
  <c r="L102" i="2"/>
  <c r="M102" i="2" s="1"/>
  <c r="L103" i="2"/>
  <c r="M103" i="2" s="1"/>
  <c r="L104" i="2"/>
  <c r="M104" i="2" s="1"/>
  <c r="L105" i="2"/>
  <c r="M105" i="2" s="1"/>
  <c r="L106" i="2"/>
  <c r="M106" i="2" s="1"/>
  <c r="L107" i="2"/>
  <c r="L108" i="2"/>
  <c r="M108" i="2" s="1"/>
  <c r="L109" i="2"/>
  <c r="M109" i="2" s="1"/>
  <c r="L110" i="2"/>
  <c r="M110" i="2" s="1"/>
  <c r="L111" i="2"/>
  <c r="M111" i="2" s="1"/>
  <c r="L112" i="2"/>
  <c r="M112" i="2" s="1"/>
  <c r="L113" i="2"/>
  <c r="M113" i="2" s="1"/>
  <c r="L114" i="2"/>
  <c r="M114" i="2" s="1"/>
  <c r="L115" i="2"/>
  <c r="M115" i="2" s="1"/>
  <c r="L116" i="2"/>
  <c r="M116" i="2" s="1"/>
  <c r="L117" i="2"/>
  <c r="M117" i="2" s="1"/>
  <c r="L118" i="2"/>
  <c r="M118" i="2" s="1"/>
  <c r="L119" i="2"/>
  <c r="M119" i="2" s="1"/>
  <c r="L120" i="2"/>
  <c r="M120" i="2" s="1"/>
  <c r="L121" i="2"/>
  <c r="M121" i="2" s="1"/>
  <c r="L122" i="2"/>
  <c r="M122" i="2" s="1"/>
  <c r="L123" i="2"/>
  <c r="M123" i="2" s="1"/>
  <c r="L124" i="2"/>
  <c r="M124" i="2" s="1"/>
  <c r="L6" i="2"/>
  <c r="M6" i="2" s="1"/>
  <c r="T120" i="2"/>
  <c r="T114" i="2"/>
  <c r="T112" i="2"/>
  <c r="T108" i="2"/>
  <c r="T104" i="2"/>
  <c r="T100" i="2"/>
  <c r="T96" i="2"/>
  <c r="T92" i="2"/>
  <c r="T88" i="2"/>
  <c r="T84" i="2"/>
  <c r="T83" i="2"/>
  <c r="T80" i="2"/>
  <c r="T76" i="2"/>
  <c r="T75" i="2"/>
  <c r="T72" i="2"/>
  <c r="T68" i="2"/>
  <c r="T64" i="2"/>
  <c r="T60" i="2"/>
  <c r="T59" i="2"/>
  <c r="T56" i="2"/>
  <c r="T52" i="2"/>
  <c r="Q49" i="2"/>
  <c r="S49" i="2" s="1"/>
  <c r="T48" i="2"/>
  <c r="T44" i="2"/>
  <c r="T40" i="2"/>
  <c r="T36" i="2"/>
  <c r="T32" i="2"/>
  <c r="T28" i="2"/>
  <c r="T25" i="2"/>
  <c r="T24" i="2"/>
  <c r="T20" i="2"/>
  <c r="T16" i="2"/>
  <c r="T13" i="2"/>
  <c r="T12" i="2"/>
  <c r="T11" i="2"/>
  <c r="T8" i="2"/>
  <c r="J17" i="1"/>
  <c r="J16" i="1"/>
  <c r="J18" i="1" s="1"/>
  <c r="T16" i="1"/>
  <c r="T18" i="1" s="1"/>
  <c r="U16" i="1"/>
  <c r="V16" i="1"/>
  <c r="V18" i="1" s="1"/>
  <c r="T17" i="1"/>
  <c r="U17" i="1"/>
  <c r="U18" i="1" s="1"/>
  <c r="V17" i="1"/>
  <c r="S17" i="1"/>
  <c r="R17" i="1"/>
  <c r="Q17" i="1"/>
  <c r="P17" i="1"/>
  <c r="O17" i="1"/>
  <c r="N17" i="1"/>
  <c r="M17" i="1"/>
  <c r="L17" i="1"/>
  <c r="K17" i="1"/>
  <c r="S16" i="1"/>
  <c r="S18" i="1" s="1"/>
  <c r="R16" i="1"/>
  <c r="Q16" i="1"/>
  <c r="Q18" i="1" s="1"/>
  <c r="P16" i="1"/>
  <c r="O16" i="1"/>
  <c r="O18" i="1" s="1"/>
  <c r="N16" i="1"/>
  <c r="M16" i="1"/>
  <c r="M18" i="1" s="1"/>
  <c r="L16" i="1"/>
  <c r="K16" i="1"/>
  <c r="K18" i="1" s="1"/>
  <c r="L18" i="1" l="1"/>
  <c r="P18" i="1"/>
  <c r="N18" i="1"/>
  <c r="R18" i="1"/>
  <c r="Q65" i="2"/>
  <c r="S65" i="2" s="1"/>
  <c r="Q57" i="2"/>
  <c r="S57" i="2" s="1"/>
  <c r="Q41" i="2"/>
  <c r="S41" i="2" s="1"/>
  <c r="Q37" i="2"/>
  <c r="S37" i="2" s="1"/>
  <c r="Q33" i="2"/>
  <c r="S33" i="2" s="1"/>
  <c r="Q29" i="2"/>
  <c r="S29" i="2" s="1"/>
  <c r="Q25" i="2"/>
  <c r="S25" i="2" s="1"/>
  <c r="Q21" i="2"/>
  <c r="S21" i="2" s="1"/>
  <c r="Q17" i="2"/>
  <c r="S17" i="2" s="1"/>
  <c r="Q13" i="2"/>
  <c r="S13" i="2" s="1"/>
  <c r="Q68" i="2"/>
  <c r="S68" i="2" s="1"/>
  <c r="Q64" i="2"/>
  <c r="S64" i="2" s="1"/>
  <c r="Q60" i="2"/>
  <c r="S60" i="2" s="1"/>
  <c r="Q52" i="2"/>
  <c r="S52" i="2" s="1"/>
  <c r="Q48" i="2"/>
  <c r="S48" i="2" s="1"/>
  <c r="Q44" i="2"/>
  <c r="S44" i="2" s="1"/>
  <c r="Q40" i="2"/>
  <c r="S40" i="2" s="1"/>
  <c r="Q36" i="2"/>
  <c r="S36" i="2" s="1"/>
  <c r="Q32" i="2"/>
  <c r="S32" i="2" s="1"/>
  <c r="Q28" i="2"/>
  <c r="S28" i="2" s="1"/>
  <c r="Q24" i="2"/>
  <c r="S24" i="2" s="1"/>
  <c r="Q20" i="2"/>
  <c r="S20" i="2" s="1"/>
  <c r="Q16" i="2"/>
  <c r="S16" i="2" s="1"/>
  <c r="Q12" i="2"/>
  <c r="S12" i="2" s="1"/>
  <c r="Y6" i="2"/>
  <c r="Q9" i="2"/>
  <c r="Q54" i="2"/>
  <c r="S54" i="2" s="1"/>
  <c r="Q26" i="2"/>
  <c r="S26" i="2" s="1"/>
  <c r="Q6" i="2"/>
  <c r="S6" i="2" s="1"/>
  <c r="Q59" i="2"/>
  <c r="S59" i="2" s="1"/>
  <c r="Q55" i="2"/>
  <c r="S55" i="2" s="1"/>
  <c r="Q7" i="2"/>
  <c r="S7" i="2" s="1"/>
  <c r="Q39" i="2"/>
  <c r="S39" i="2" s="1"/>
  <c r="Q31" i="2"/>
  <c r="S31" i="2" s="1"/>
  <c r="Q27" i="2"/>
  <c r="S27" i="2" s="1"/>
  <c r="Q15" i="2"/>
  <c r="S15" i="2" s="1"/>
  <c r="Q35" i="2"/>
  <c r="S35" i="2" s="1"/>
  <c r="Q23" i="2"/>
  <c r="S23" i="2" s="1"/>
  <c r="Q19" i="2"/>
  <c r="S19" i="2" s="1"/>
  <c r="Q11" i="2"/>
  <c r="S11" i="2" s="1"/>
  <c r="Q47" i="2"/>
  <c r="S47" i="2" s="1"/>
  <c r="Q51" i="2"/>
  <c r="S51" i="2" s="1"/>
  <c r="Q43" i="2"/>
  <c r="S43" i="2" s="1"/>
  <c r="Q63" i="2"/>
  <c r="S63" i="2" s="1"/>
  <c r="Q67" i="2"/>
  <c r="S67" i="2" s="1"/>
  <c r="Q8" i="2"/>
  <c r="S8" i="2" s="1"/>
  <c r="Q45" i="2"/>
  <c r="S45" i="2" s="1"/>
  <c r="Q53" i="2"/>
  <c r="S53" i="2" s="1"/>
  <c r="Q61" i="2"/>
  <c r="S61" i="2" s="1"/>
  <c r="S9" i="2"/>
  <c r="Q70" i="2"/>
  <c r="S70" i="2" s="1"/>
  <c r="Q72" i="2"/>
  <c r="S72" i="2" s="1"/>
  <c r="Q74" i="2"/>
  <c r="S74" i="2" s="1"/>
  <c r="Q76" i="2"/>
  <c r="S76" i="2" s="1"/>
  <c r="Q78" i="2"/>
  <c r="S78" i="2" s="1"/>
  <c r="Q80" i="2"/>
  <c r="S80" i="2" s="1"/>
  <c r="Q82" i="2"/>
  <c r="S82" i="2" s="1"/>
  <c r="Q84" i="2"/>
  <c r="S84" i="2" s="1"/>
  <c r="Q86" i="2"/>
  <c r="S86" i="2" s="1"/>
  <c r="Q88" i="2"/>
  <c r="S88" i="2" s="1"/>
  <c r="Q90" i="2"/>
  <c r="S90" i="2" s="1"/>
  <c r="Q92" i="2"/>
  <c r="S92" i="2" s="1"/>
  <c r="Q94" i="2"/>
  <c r="S94" i="2" s="1"/>
  <c r="Q96" i="2"/>
  <c r="S96" i="2" s="1"/>
  <c r="Q98" i="2"/>
  <c r="S98" i="2" s="1"/>
  <c r="Q100" i="2"/>
  <c r="S100" i="2" s="1"/>
  <c r="Q102" i="2"/>
  <c r="S102" i="2" s="1"/>
  <c r="Q104" i="2"/>
  <c r="S104" i="2" s="1"/>
  <c r="Q106" i="2"/>
  <c r="S106" i="2" s="1"/>
  <c r="Q108" i="2"/>
  <c r="S108" i="2" s="1"/>
  <c r="Q110" i="2"/>
  <c r="S110" i="2" s="1"/>
  <c r="Q112" i="2"/>
  <c r="S112" i="2" s="1"/>
  <c r="Q114" i="2"/>
  <c r="S114" i="2" s="1"/>
  <c r="Q116" i="2"/>
  <c r="S116" i="2" s="1"/>
  <c r="Q118" i="2"/>
  <c r="S118" i="2" s="1"/>
  <c r="Q120" i="2"/>
  <c r="S120" i="2" s="1"/>
  <c r="Q122" i="2"/>
  <c r="S122" i="2" s="1"/>
  <c r="Q69" i="2"/>
  <c r="S69" i="2" s="1"/>
  <c r="Q71" i="2"/>
  <c r="S71" i="2" s="1"/>
  <c r="Q73" i="2"/>
  <c r="S73" i="2" s="1"/>
  <c r="Q75" i="2"/>
  <c r="S75" i="2" s="1"/>
  <c r="Q77" i="2"/>
  <c r="S77" i="2" s="1"/>
  <c r="Q79" i="2"/>
  <c r="S79" i="2" s="1"/>
  <c r="Q81" i="2"/>
  <c r="S81" i="2" s="1"/>
  <c r="Q83" i="2"/>
  <c r="S83" i="2" s="1"/>
  <c r="Q85" i="2"/>
  <c r="S85" i="2" s="1"/>
  <c r="Q87" i="2"/>
  <c r="S87" i="2" s="1"/>
  <c r="Q89" i="2"/>
  <c r="S89" i="2" s="1"/>
  <c r="Q91" i="2"/>
  <c r="S91" i="2" s="1"/>
  <c r="Q93" i="2"/>
  <c r="S93" i="2" s="1"/>
  <c r="Q95" i="2"/>
  <c r="S95" i="2" s="1"/>
  <c r="Q97" i="2"/>
  <c r="S97" i="2" s="1"/>
  <c r="Q99" i="2"/>
  <c r="S99" i="2" s="1"/>
  <c r="Q101" i="2"/>
  <c r="S101" i="2" s="1"/>
  <c r="Q103" i="2"/>
  <c r="S103" i="2" s="1"/>
  <c r="Q105" i="2"/>
  <c r="S105" i="2" s="1"/>
  <c r="Q107" i="2"/>
  <c r="S107" i="2" s="1"/>
  <c r="Q109" i="2"/>
  <c r="S109" i="2" s="1"/>
  <c r="Q111" i="2"/>
  <c r="S111" i="2" s="1"/>
  <c r="Q113" i="2"/>
  <c r="S113" i="2" s="1"/>
  <c r="Q115" i="2"/>
  <c r="S115" i="2" s="1"/>
  <c r="Q117" i="2"/>
  <c r="S117" i="2" s="1"/>
  <c r="Q119" i="2"/>
  <c r="S119" i="2" s="1"/>
  <c r="Q121" i="2"/>
  <c r="S121" i="2" s="1"/>
  <c r="Q123" i="2"/>
  <c r="S123" i="2" s="1"/>
  <c r="Q124" i="2"/>
  <c r="S124" i="2" s="1"/>
</calcChain>
</file>

<file path=xl/sharedStrings.xml><?xml version="1.0" encoding="utf-8"?>
<sst xmlns="http://schemas.openxmlformats.org/spreadsheetml/2006/main" count="155" uniqueCount="67">
  <si>
    <t>Snake</t>
  </si>
  <si>
    <t>Number</t>
  </si>
  <si>
    <t>Family</t>
  </si>
  <si>
    <t>Subspecies</t>
  </si>
  <si>
    <t>Continent</t>
  </si>
  <si>
    <t>Country</t>
  </si>
  <si>
    <t>svMP-i</t>
  </si>
  <si>
    <t>BPP</t>
  </si>
  <si>
    <t>peptides &lt; 1 kDa</t>
  </si>
  <si>
    <t>peptides 1-3 kDa</t>
  </si>
  <si>
    <t>peptides 3-9 kDa</t>
  </si>
  <si>
    <t>VEGF</t>
  </si>
  <si>
    <t>PLA2</t>
  </si>
  <si>
    <t>CTL</t>
  </si>
  <si>
    <t>CRISP</t>
  </si>
  <si>
    <t>Kunitz</t>
  </si>
  <si>
    <t>svSP</t>
  </si>
  <si>
    <t>LAAO</t>
  </si>
  <si>
    <t>svMP/DI</t>
  </si>
  <si>
    <t>4_Vipera_kaznakovi_adult_female</t>
  </si>
  <si>
    <t>Viperidae</t>
  </si>
  <si>
    <t>kaznakovi</t>
  </si>
  <si>
    <t>female</t>
  </si>
  <si>
    <t>Europe</t>
  </si>
  <si>
    <t>Turkey</t>
  </si>
  <si>
    <t>N 41° 27.677' E 41° 54.091'</t>
  </si>
  <si>
    <t>8_Vipera_kaznakovi_subadult_female</t>
  </si>
  <si>
    <t>N 41° 25.135' E 41° 26.79'</t>
  </si>
  <si>
    <t>2_Vipera_kaznakovi_juventile_unknown</t>
  </si>
  <si>
    <t>juventile</t>
  </si>
  <si>
    <t>N 41° 25.878' E 41° 27.427'</t>
  </si>
  <si>
    <t>3_Vipera_kaznakovi_juventile_unknown</t>
  </si>
  <si>
    <t>N 41° 25.938' E 41° 27.413'</t>
  </si>
  <si>
    <t>5_Vipera_kaznakovi_juventile_unknown</t>
  </si>
  <si>
    <t>N 41° 27.490 E 41° 54.0417'</t>
  </si>
  <si>
    <t>1_Vipera_kaznakovi_adult_male</t>
  </si>
  <si>
    <t>male</t>
  </si>
  <si>
    <t>N 41° 25.907' E 41° 27.450'</t>
  </si>
  <si>
    <t>6_Vipera_kaznakovi_adult_male</t>
  </si>
  <si>
    <t>N 41° 25.128' E 41° 26.587'</t>
  </si>
  <si>
    <t>7_Vipera_kaznakovi_subadult_male</t>
  </si>
  <si>
    <t>N 41° 25.300' E 41° 27.50'</t>
  </si>
  <si>
    <t>9_Vipera_kaznakovi_adult_male</t>
  </si>
  <si>
    <t>N 41° 18.76' E 41° 26.381'</t>
  </si>
  <si>
    <t>Individual</t>
  </si>
  <si>
    <t>Variance</t>
  </si>
  <si>
    <t>Average</t>
  </si>
  <si>
    <t>Rel Variance</t>
  </si>
  <si>
    <t>Av Juv</t>
  </si>
  <si>
    <t>Av Adult</t>
  </si>
  <si>
    <t>Ratio</t>
  </si>
  <si>
    <t>p-val</t>
  </si>
  <si>
    <t>log2Ratio</t>
  </si>
  <si>
    <t>-logP</t>
  </si>
  <si>
    <t>Rel 
Variance</t>
  </si>
  <si>
    <t>Av Fem</t>
  </si>
  <si>
    <t>Av Male</t>
  </si>
  <si>
    <t>Mass</t>
  </si>
  <si>
    <t>Total</t>
  </si>
  <si>
    <t>Sex</t>
  </si>
  <si>
    <t>Coordinates</t>
  </si>
  <si>
    <t xml:space="preserve">SI Table 2A. Overview of relative venom composition of snke individual. Column 2-7 show metadata for snake individulas. </t>
  </si>
  <si>
    <t xml:space="preserve">SI Table 2B. </t>
  </si>
  <si>
    <t xml:space="preserve">SI Table 2C. </t>
  </si>
  <si>
    <t>Overview of relative signal intensity of proteomform from snake individuals (normalized to TIC). P-value of significance of fold change ratio was calculated by t-test.</t>
  </si>
  <si>
    <t>Overview of signal intensity (asolute) of proteomform from snake individuals. P-value of significance of fold change ratio was calculated by t-test.</t>
  </si>
  <si>
    <t>SI Table 2D. Binary overview of present/absence of proteoforms in individual snake veno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E+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1" xfId="0" applyBorder="1"/>
    <xf numFmtId="0" fontId="0" fillId="0" borderId="2" xfId="0" applyBorder="1"/>
    <xf numFmtId="2" fontId="0" fillId="0" borderId="2" xfId="0" applyNumberForma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2" fontId="0" fillId="0" borderId="0" xfId="0" applyNumberFormat="1" applyBorder="1"/>
    <xf numFmtId="0" fontId="0" fillId="0" borderId="0" xfId="0" applyFill="1" applyBorder="1"/>
    <xf numFmtId="0" fontId="0" fillId="0" borderId="8" xfId="0" applyBorder="1"/>
    <xf numFmtId="0" fontId="0" fillId="0" borderId="0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2" fontId="0" fillId="0" borderId="0" xfId="0" applyNumberFormat="1" applyFill="1" applyBorder="1"/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11" xfId="0" applyNumberFormat="1" applyFill="1" applyBorder="1"/>
    <xf numFmtId="164" fontId="0" fillId="0" borderId="12" xfId="0" applyNumberFormat="1" applyFill="1" applyBorder="1"/>
    <xf numFmtId="164" fontId="0" fillId="0" borderId="13" xfId="0" applyNumberFormat="1" applyFill="1" applyBorder="1"/>
    <xf numFmtId="164" fontId="0" fillId="0" borderId="14" xfId="0" applyNumberFormat="1" applyFill="1" applyBorder="1"/>
    <xf numFmtId="164" fontId="0" fillId="0" borderId="15" xfId="0" applyNumberFormat="1" applyFill="1" applyBorder="1"/>
    <xf numFmtId="164" fontId="0" fillId="0" borderId="16" xfId="0" applyNumberFormat="1" applyFill="1" applyBorder="1"/>
    <xf numFmtId="164" fontId="2" fillId="0" borderId="15" xfId="0" applyNumberFormat="1" applyFont="1" applyFill="1" applyBorder="1"/>
    <xf numFmtId="164" fontId="2" fillId="0" borderId="14" xfId="0" applyNumberFormat="1" applyFont="1" applyFill="1" applyBorder="1"/>
    <xf numFmtId="164" fontId="2" fillId="0" borderId="16" xfId="0" applyNumberFormat="1" applyFont="1" applyFill="1" applyBorder="1"/>
    <xf numFmtId="164" fontId="0" fillId="0" borderId="17" xfId="0" applyNumberFormat="1" applyFill="1" applyBorder="1"/>
    <xf numFmtId="164" fontId="0" fillId="0" borderId="18" xfId="0" applyNumberFormat="1" applyFill="1" applyBorder="1"/>
    <xf numFmtId="164" fontId="0" fillId="0" borderId="19" xfId="0" applyNumberFormat="1" applyFill="1" applyBorder="1"/>
    <xf numFmtId="164" fontId="0" fillId="0" borderId="0" xfId="0" applyNumberFormat="1" applyBorder="1"/>
    <xf numFmtId="165" fontId="0" fillId="0" borderId="0" xfId="0" applyNumberFormat="1" applyBorder="1"/>
    <xf numFmtId="165" fontId="0" fillId="0" borderId="8" xfId="0" applyNumberFormat="1" applyBorder="1"/>
    <xf numFmtId="164" fontId="0" fillId="0" borderId="5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11" fontId="0" fillId="0" borderId="11" xfId="0" applyNumberFormat="1" applyBorder="1"/>
    <xf numFmtId="164" fontId="0" fillId="0" borderId="12" xfId="0" applyNumberFormat="1" applyBorder="1"/>
    <xf numFmtId="165" fontId="0" fillId="0" borderId="12" xfId="0" applyNumberFormat="1" applyBorder="1"/>
    <xf numFmtId="165" fontId="0" fillId="0" borderId="13" xfId="0" applyNumberFormat="1" applyBorder="1"/>
    <xf numFmtId="11" fontId="0" fillId="0" borderId="14" xfId="0" applyNumberFormat="1" applyBorder="1"/>
    <xf numFmtId="164" fontId="0" fillId="0" borderId="15" xfId="0" applyNumberFormat="1" applyBorder="1"/>
    <xf numFmtId="165" fontId="0" fillId="0" borderId="15" xfId="0" applyNumberFormat="1" applyBorder="1"/>
    <xf numFmtId="165" fontId="0" fillId="0" borderId="16" xfId="0" applyNumberFormat="1" applyBorder="1"/>
    <xf numFmtId="11" fontId="0" fillId="0" borderId="17" xfId="0" applyNumberFormat="1" applyBorder="1"/>
    <xf numFmtId="164" fontId="0" fillId="0" borderId="18" xfId="0" applyNumberFormat="1" applyBorder="1"/>
    <xf numFmtId="165" fontId="0" fillId="0" borderId="18" xfId="0" applyNumberFormat="1" applyBorder="1"/>
    <xf numFmtId="165" fontId="0" fillId="0" borderId="19" xfId="0" applyNumberFormat="1" applyBorder="1"/>
    <xf numFmtId="0" fontId="0" fillId="0" borderId="9" xfId="0" applyBorder="1" applyAlignment="1">
      <alignment vertical="center"/>
    </xf>
    <xf numFmtId="2" fontId="0" fillId="0" borderId="20" xfId="0" applyNumberFormat="1" applyFill="1" applyBorder="1"/>
    <xf numFmtId="2" fontId="2" fillId="0" borderId="20" xfId="0" applyNumberFormat="1" applyFont="1" applyFill="1" applyBorder="1"/>
    <xf numFmtId="2" fontId="0" fillId="0" borderId="10" xfId="0" applyNumberFormat="1" applyFill="1" applyBorder="1"/>
    <xf numFmtId="0" fontId="0" fillId="0" borderId="10" xfId="0" applyBorder="1" applyAlignment="1">
      <alignment vertical="center"/>
    </xf>
    <xf numFmtId="164" fontId="0" fillId="0" borderId="7" xfId="0" applyNumberFormat="1" applyBorder="1"/>
    <xf numFmtId="164" fontId="0" fillId="0" borderId="4" xfId="0" applyNumberFormat="1" applyBorder="1"/>
    <xf numFmtId="164" fontId="0" fillId="0" borderId="21" xfId="0" applyNumberFormat="1" applyBorder="1"/>
    <xf numFmtId="164" fontId="0" fillId="0" borderId="22" xfId="0" applyNumberFormat="1" applyBorder="1"/>
    <xf numFmtId="164" fontId="0" fillId="0" borderId="23" xfId="0" applyNumberFormat="1" applyBorder="1"/>
    <xf numFmtId="164" fontId="0" fillId="0" borderId="11" xfId="0" applyNumberFormat="1" applyBorder="1"/>
    <xf numFmtId="164" fontId="0" fillId="0" borderId="14" xfId="0" applyNumberFormat="1" applyBorder="1"/>
    <xf numFmtId="164" fontId="0" fillId="0" borderId="17" xfId="0" applyNumberFormat="1" applyBorder="1"/>
    <xf numFmtId="0" fontId="0" fillId="0" borderId="9" xfId="0" applyBorder="1"/>
    <xf numFmtId="0" fontId="0" fillId="0" borderId="20" xfId="0" applyBorder="1"/>
    <xf numFmtId="0" fontId="0" fillId="0" borderId="10" xfId="0" applyBorder="1"/>
    <xf numFmtId="165" fontId="0" fillId="0" borderId="11" xfId="0" applyNumberFormat="1" applyBorder="1"/>
    <xf numFmtId="165" fontId="0" fillId="0" borderId="14" xfId="0" applyNumberFormat="1" applyBorder="1"/>
    <xf numFmtId="165" fontId="0" fillId="0" borderId="17" xfId="0" applyNumberFormat="1" applyBorder="1"/>
    <xf numFmtId="0" fontId="0" fillId="0" borderId="20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164" fontId="0" fillId="0" borderId="20" xfId="0" applyNumberFormat="1" applyBorder="1"/>
    <xf numFmtId="1" fontId="0" fillId="0" borderId="0" xfId="0" applyNumberFormat="1" applyFill="1"/>
    <xf numFmtId="1" fontId="0" fillId="0" borderId="9" xfId="0" applyNumberFormat="1" applyFill="1" applyBorder="1" applyAlignment="1">
      <alignment horizontal="center" vertical="center"/>
    </xf>
    <xf numFmtId="1" fontId="0" fillId="0" borderId="10" xfId="0" applyNumberFormat="1" applyFill="1" applyBorder="1" applyAlignment="1">
      <alignment horizontal="center" vertical="center"/>
    </xf>
    <xf numFmtId="1" fontId="0" fillId="0" borderId="11" xfId="0" applyNumberFormat="1" applyFill="1" applyBorder="1"/>
    <xf numFmtId="1" fontId="0" fillId="0" borderId="12" xfId="0" applyNumberFormat="1" applyFill="1" applyBorder="1"/>
    <xf numFmtId="1" fontId="0" fillId="0" borderId="13" xfId="0" applyNumberFormat="1" applyFill="1" applyBorder="1"/>
    <xf numFmtId="1" fontId="0" fillId="0" borderId="14" xfId="0" applyNumberFormat="1" applyFill="1" applyBorder="1"/>
    <xf numFmtId="1" fontId="0" fillId="0" borderId="15" xfId="0" applyNumberFormat="1" applyFill="1" applyBorder="1"/>
    <xf numFmtId="1" fontId="0" fillId="0" borderId="16" xfId="0" applyNumberFormat="1" applyFill="1" applyBorder="1"/>
    <xf numFmtId="1" fontId="2" fillId="0" borderId="15" xfId="0" applyNumberFormat="1" applyFont="1" applyFill="1" applyBorder="1"/>
    <xf numFmtId="1" fontId="2" fillId="0" borderId="14" xfId="0" applyNumberFormat="1" applyFont="1" applyFill="1" applyBorder="1"/>
    <xf numFmtId="1" fontId="2" fillId="0" borderId="16" xfId="0" applyNumberFormat="1" applyFont="1" applyFill="1" applyBorder="1"/>
    <xf numFmtId="1" fontId="0" fillId="0" borderId="17" xfId="0" applyNumberFormat="1" applyFill="1" applyBorder="1"/>
    <xf numFmtId="1" fontId="0" fillId="0" borderId="18" xfId="0" applyNumberFormat="1" applyFill="1" applyBorder="1"/>
    <xf numFmtId="1" fontId="0" fillId="0" borderId="19" xfId="0" applyNumberFormat="1" applyFill="1" applyBorder="1"/>
    <xf numFmtId="0" fontId="1" fillId="2" borderId="0" xfId="0" applyFont="1" applyFill="1" applyAlignment="1">
      <alignment horizontal="left" vertical="top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quotePrefix="1" applyBorder="1" applyAlignment="1">
      <alignment horizontal="center" vertical="center"/>
    </xf>
    <xf numFmtId="0" fontId="0" fillId="0" borderId="6" xfId="0" quotePrefix="1" applyBorder="1" applyAlignment="1">
      <alignment horizontal="center" vertical="center"/>
    </xf>
    <xf numFmtId="0" fontId="0" fillId="2" borderId="0" xfId="0" applyFill="1"/>
    <xf numFmtId="0" fontId="1" fillId="2" borderId="0" xfId="0" applyFont="1" applyFill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8"/>
  <sheetViews>
    <sheetView zoomScale="70" zoomScaleNormal="70" workbookViewId="0">
      <selection activeCell="G23" sqref="F23:G23"/>
    </sheetView>
  </sheetViews>
  <sheetFormatPr baseColWidth="10" defaultRowHeight="15" x14ac:dyDescent="0.25"/>
  <cols>
    <col min="1" max="1" width="41.85546875" customWidth="1"/>
    <col min="2" max="2" width="9" customWidth="1"/>
    <col min="8" max="8" width="26.5703125" customWidth="1"/>
    <col min="9" max="9" width="13.42578125" customWidth="1"/>
    <col min="10" max="11" width="9" customWidth="1"/>
    <col min="12" max="13" width="16.7109375" customWidth="1"/>
    <col min="14" max="14" width="17.7109375" customWidth="1"/>
    <col min="15" max="15" width="9.28515625" customWidth="1"/>
    <col min="16" max="16" width="10.140625" customWidth="1"/>
    <col min="17" max="18" width="12.5703125" bestFit="1" customWidth="1"/>
    <col min="19" max="19" width="8.85546875" customWidth="1"/>
    <col min="20" max="20" width="9.7109375" customWidth="1"/>
    <col min="21" max="21" width="10.7109375" customWidth="1"/>
    <col min="22" max="22" width="12.5703125" bestFit="1" customWidth="1"/>
  </cols>
  <sheetData>
    <row r="1" spans="1:34" x14ac:dyDescent="0.25">
      <c r="A1" s="95" t="s">
        <v>61</v>
      </c>
      <c r="B1" s="94"/>
      <c r="C1" s="94"/>
      <c r="D1" s="94"/>
      <c r="E1" s="94"/>
      <c r="F1" s="94"/>
      <c r="G1" s="94"/>
      <c r="H1" s="94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</row>
    <row r="2" spans="1:34" x14ac:dyDescent="0.25">
      <c r="A2" s="94"/>
      <c r="B2" s="94"/>
      <c r="C2" s="94"/>
      <c r="D2" s="94"/>
      <c r="E2" s="94"/>
      <c r="F2" s="94"/>
      <c r="G2" s="94"/>
      <c r="H2" s="94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</row>
    <row r="4" spans="1:34" ht="15.75" thickBot="1" x14ac:dyDescent="0.3">
      <c r="A4" t="s">
        <v>0</v>
      </c>
      <c r="B4" t="s">
        <v>1</v>
      </c>
      <c r="C4" t="s">
        <v>2</v>
      </c>
      <c r="D4" t="s">
        <v>3</v>
      </c>
      <c r="E4" t="s">
        <v>59</v>
      </c>
      <c r="F4" t="s">
        <v>4</v>
      </c>
      <c r="G4" t="s">
        <v>5</v>
      </c>
      <c r="H4" t="s">
        <v>60</v>
      </c>
      <c r="I4" t="s">
        <v>6</v>
      </c>
      <c r="J4" t="s">
        <v>7</v>
      </c>
      <c r="K4" t="s">
        <v>8</v>
      </c>
      <c r="L4" t="s">
        <v>9</v>
      </c>
      <c r="M4" t="s">
        <v>10</v>
      </c>
      <c r="N4" t="s">
        <v>11</v>
      </c>
      <c r="O4" t="s">
        <v>12</v>
      </c>
      <c r="P4" t="s">
        <v>13</v>
      </c>
      <c r="Q4" t="s">
        <v>14</v>
      </c>
      <c r="R4" t="s">
        <v>15</v>
      </c>
      <c r="S4" t="s">
        <v>16</v>
      </c>
      <c r="T4" t="s">
        <v>17</v>
      </c>
      <c r="U4" t="s">
        <v>18</v>
      </c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</row>
    <row r="5" spans="1:34" x14ac:dyDescent="0.25">
      <c r="A5" s="1" t="s">
        <v>28</v>
      </c>
      <c r="B5" s="2">
        <v>5</v>
      </c>
      <c r="C5" s="2" t="s">
        <v>20</v>
      </c>
      <c r="D5" s="2" t="s">
        <v>21</v>
      </c>
      <c r="E5" s="2" t="s">
        <v>29</v>
      </c>
      <c r="F5" s="2" t="s">
        <v>23</v>
      </c>
      <c r="G5" s="2" t="s">
        <v>24</v>
      </c>
      <c r="H5" s="2" t="s">
        <v>30</v>
      </c>
      <c r="I5" s="1">
        <v>0.59</v>
      </c>
      <c r="J5" s="2">
        <v>0.03</v>
      </c>
      <c r="K5" s="3">
        <v>0.71</v>
      </c>
      <c r="L5" s="2">
        <v>3.12</v>
      </c>
      <c r="M5" s="2">
        <v>10.92</v>
      </c>
      <c r="N5" s="2">
        <v>0</v>
      </c>
      <c r="O5" s="2">
        <v>20.7</v>
      </c>
      <c r="P5" s="2">
        <v>7.53</v>
      </c>
      <c r="Q5" s="2">
        <v>8.77</v>
      </c>
      <c r="R5" s="2">
        <v>0</v>
      </c>
      <c r="S5" s="2">
        <v>0.31</v>
      </c>
      <c r="T5" s="2">
        <v>7.3</v>
      </c>
      <c r="U5" s="4">
        <v>40.04</v>
      </c>
      <c r="V5" s="12"/>
      <c r="W5" s="12"/>
      <c r="X5" s="16"/>
      <c r="Y5" s="12"/>
      <c r="Z5" s="12"/>
      <c r="AA5" s="12"/>
      <c r="AB5" s="12"/>
      <c r="AC5" s="12"/>
      <c r="AD5" s="12"/>
      <c r="AE5" s="12"/>
      <c r="AF5" s="12"/>
      <c r="AG5" s="12"/>
      <c r="AH5" s="12"/>
    </row>
    <row r="6" spans="1:34" x14ac:dyDescent="0.25">
      <c r="A6" s="9" t="s">
        <v>31</v>
      </c>
      <c r="B6" s="10">
        <v>6</v>
      </c>
      <c r="C6" s="10" t="s">
        <v>20</v>
      </c>
      <c r="D6" s="10" t="s">
        <v>21</v>
      </c>
      <c r="E6" s="10" t="s">
        <v>29</v>
      </c>
      <c r="F6" s="10" t="s">
        <v>23</v>
      </c>
      <c r="G6" s="10" t="s">
        <v>24</v>
      </c>
      <c r="H6" s="10" t="s">
        <v>32</v>
      </c>
      <c r="I6" s="9">
        <v>0.64</v>
      </c>
      <c r="J6" s="10">
        <v>0.05</v>
      </c>
      <c r="K6" s="11">
        <v>0.41</v>
      </c>
      <c r="L6" s="10">
        <v>0.85</v>
      </c>
      <c r="M6" s="10">
        <v>15.64</v>
      </c>
      <c r="N6" s="10">
        <v>0.03</v>
      </c>
      <c r="O6" s="10">
        <v>17.59</v>
      </c>
      <c r="P6" s="10">
        <v>8.09</v>
      </c>
      <c r="Q6" s="10">
        <v>1.01</v>
      </c>
      <c r="R6" s="10">
        <v>0</v>
      </c>
      <c r="S6" s="10">
        <v>6.41</v>
      </c>
      <c r="T6" s="10">
        <v>7.48</v>
      </c>
      <c r="U6" s="13">
        <v>41.8</v>
      </c>
      <c r="V6" s="12"/>
      <c r="W6" s="12"/>
      <c r="X6" s="16"/>
      <c r="Y6" s="12"/>
      <c r="Z6" s="12"/>
      <c r="AA6" s="12"/>
      <c r="AB6" s="12"/>
      <c r="AC6" s="12"/>
      <c r="AD6" s="12"/>
      <c r="AE6" s="12"/>
      <c r="AF6" s="12"/>
      <c r="AG6" s="12"/>
      <c r="AH6" s="12"/>
    </row>
    <row r="7" spans="1:34" ht="15.75" thickBot="1" x14ac:dyDescent="0.3">
      <c r="A7" s="5" t="s">
        <v>33</v>
      </c>
      <c r="B7" s="6">
        <v>10</v>
      </c>
      <c r="C7" s="6" t="s">
        <v>20</v>
      </c>
      <c r="D7" s="6" t="s">
        <v>21</v>
      </c>
      <c r="E7" s="6" t="s">
        <v>29</v>
      </c>
      <c r="F7" s="6" t="s">
        <v>23</v>
      </c>
      <c r="G7" s="6" t="s">
        <v>24</v>
      </c>
      <c r="H7" s="6" t="s">
        <v>34</v>
      </c>
      <c r="I7" s="5">
        <v>0.81</v>
      </c>
      <c r="J7" s="6">
        <v>0.1</v>
      </c>
      <c r="K7" s="7">
        <v>0.67</v>
      </c>
      <c r="L7" s="6">
        <v>3.06</v>
      </c>
      <c r="M7" s="6">
        <v>8.85</v>
      </c>
      <c r="N7" s="6">
        <v>0.02</v>
      </c>
      <c r="O7" s="6">
        <v>14.88</v>
      </c>
      <c r="P7" s="6">
        <v>12.55</v>
      </c>
      <c r="Q7" s="6">
        <v>5.89</v>
      </c>
      <c r="R7" s="6">
        <v>0.01</v>
      </c>
      <c r="S7" s="6">
        <v>12.8</v>
      </c>
      <c r="T7" s="6">
        <v>0.81</v>
      </c>
      <c r="U7" s="8">
        <v>39.549999999999997</v>
      </c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</row>
    <row r="8" spans="1:34" x14ac:dyDescent="0.25">
      <c r="A8" s="1" t="s">
        <v>19</v>
      </c>
      <c r="B8" s="2">
        <v>9</v>
      </c>
      <c r="C8" s="2" t="s">
        <v>20</v>
      </c>
      <c r="D8" s="2" t="s">
        <v>21</v>
      </c>
      <c r="E8" s="2" t="s">
        <v>22</v>
      </c>
      <c r="F8" s="2" t="s">
        <v>23</v>
      </c>
      <c r="G8" s="2" t="s">
        <v>24</v>
      </c>
      <c r="H8" s="2" t="s">
        <v>25</v>
      </c>
      <c r="I8" s="9">
        <v>1.04</v>
      </c>
      <c r="J8" s="10">
        <v>0.17</v>
      </c>
      <c r="K8" s="11">
        <v>1.18</v>
      </c>
      <c r="L8" s="10">
        <v>2.88</v>
      </c>
      <c r="M8" s="10">
        <v>12.75</v>
      </c>
      <c r="N8" s="10">
        <v>0</v>
      </c>
      <c r="O8" s="10">
        <v>25.1</v>
      </c>
      <c r="P8" s="10">
        <v>3.88</v>
      </c>
      <c r="Q8" s="10">
        <v>1.19</v>
      </c>
      <c r="R8" s="12">
        <v>0.1</v>
      </c>
      <c r="S8" s="10">
        <v>23.84</v>
      </c>
      <c r="T8" s="10">
        <v>1.47</v>
      </c>
      <c r="U8" s="13">
        <v>26.4</v>
      </c>
      <c r="V8" s="12"/>
      <c r="W8" s="12"/>
      <c r="X8" s="16"/>
      <c r="Y8" s="12"/>
      <c r="Z8" s="12"/>
      <c r="AA8" s="12"/>
      <c r="AB8" s="12"/>
      <c r="AC8" s="12"/>
      <c r="AD8" s="12"/>
      <c r="AE8" s="12"/>
      <c r="AF8" s="12"/>
      <c r="AG8" s="12"/>
      <c r="AH8" s="12"/>
    </row>
    <row r="9" spans="1:34" ht="15.75" thickBot="1" x14ac:dyDescent="0.3">
      <c r="A9" s="5" t="s">
        <v>26</v>
      </c>
      <c r="B9" s="6">
        <v>14</v>
      </c>
      <c r="C9" s="6" t="s">
        <v>20</v>
      </c>
      <c r="D9" s="6" t="s">
        <v>21</v>
      </c>
      <c r="E9" s="6" t="s">
        <v>22</v>
      </c>
      <c r="F9" s="6" t="s">
        <v>23</v>
      </c>
      <c r="G9" s="6" t="s">
        <v>24</v>
      </c>
      <c r="H9" s="6" t="s">
        <v>27</v>
      </c>
      <c r="I9" s="5">
        <v>0.28999999999999998</v>
      </c>
      <c r="J9" s="6">
        <v>0.01</v>
      </c>
      <c r="K9" s="7">
        <v>0.28000000000000003</v>
      </c>
      <c r="L9" s="6">
        <v>0.1</v>
      </c>
      <c r="M9" s="6">
        <v>6.26</v>
      </c>
      <c r="N9" s="6">
        <v>0.06</v>
      </c>
      <c r="O9" s="6">
        <v>6.47</v>
      </c>
      <c r="P9" s="6">
        <v>24.58</v>
      </c>
      <c r="Q9" s="6">
        <v>1.47</v>
      </c>
      <c r="R9" s="6">
        <v>0.01</v>
      </c>
      <c r="S9" s="6">
        <v>25.89</v>
      </c>
      <c r="T9" s="6">
        <v>0</v>
      </c>
      <c r="U9" s="8">
        <v>34.590000000000003</v>
      </c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</row>
    <row r="10" spans="1:34" x14ac:dyDescent="0.25">
      <c r="A10" s="1" t="s">
        <v>35</v>
      </c>
      <c r="B10" s="2">
        <v>3</v>
      </c>
      <c r="C10" s="2" t="s">
        <v>20</v>
      </c>
      <c r="D10" s="2" t="s">
        <v>21</v>
      </c>
      <c r="E10" s="2" t="s">
        <v>36</v>
      </c>
      <c r="F10" s="2" t="s">
        <v>23</v>
      </c>
      <c r="G10" s="2" t="s">
        <v>24</v>
      </c>
      <c r="H10" s="2" t="s">
        <v>37</v>
      </c>
      <c r="I10" s="1">
        <v>0.68</v>
      </c>
      <c r="J10" s="2">
        <v>0.04</v>
      </c>
      <c r="K10" s="3">
        <v>0.63</v>
      </c>
      <c r="L10" s="2">
        <v>1.96</v>
      </c>
      <c r="M10" s="2">
        <v>5.82</v>
      </c>
      <c r="N10" s="2">
        <v>0.03</v>
      </c>
      <c r="O10" s="2">
        <v>15.14</v>
      </c>
      <c r="P10" s="2">
        <v>24.16</v>
      </c>
      <c r="Q10" s="2">
        <v>6.19</v>
      </c>
      <c r="R10" s="2">
        <v>0.06</v>
      </c>
      <c r="S10" s="2">
        <v>20.16</v>
      </c>
      <c r="T10" s="2">
        <v>1.98</v>
      </c>
      <c r="U10" s="4">
        <v>23.14</v>
      </c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</row>
    <row r="11" spans="1:34" x14ac:dyDescent="0.25">
      <c r="A11" s="9" t="s">
        <v>38</v>
      </c>
      <c r="B11" s="10">
        <v>12</v>
      </c>
      <c r="C11" s="10" t="s">
        <v>20</v>
      </c>
      <c r="D11" s="10" t="s">
        <v>21</v>
      </c>
      <c r="E11" s="10" t="s">
        <v>36</v>
      </c>
      <c r="F11" s="10" t="s">
        <v>23</v>
      </c>
      <c r="G11" s="10" t="s">
        <v>24</v>
      </c>
      <c r="H11" s="14" t="s">
        <v>39</v>
      </c>
      <c r="I11" s="9">
        <v>1.04</v>
      </c>
      <c r="J11" s="10">
        <v>0.09</v>
      </c>
      <c r="K11" s="11">
        <v>0.76</v>
      </c>
      <c r="L11" s="10">
        <v>3.41</v>
      </c>
      <c r="M11" s="10">
        <v>6.17</v>
      </c>
      <c r="N11" s="10">
        <v>0.03</v>
      </c>
      <c r="O11" s="10">
        <v>13.61</v>
      </c>
      <c r="P11" s="10">
        <v>2.31</v>
      </c>
      <c r="Q11" s="10">
        <v>2.64</v>
      </c>
      <c r="R11" s="12">
        <v>7.0000000000000007E-2</v>
      </c>
      <c r="S11" s="10">
        <v>25.07</v>
      </c>
      <c r="T11" s="10">
        <v>2.84</v>
      </c>
      <c r="U11" s="13">
        <v>41.97</v>
      </c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</row>
    <row r="12" spans="1:34" x14ac:dyDescent="0.25">
      <c r="A12" s="9" t="s">
        <v>40</v>
      </c>
      <c r="B12" s="10">
        <v>13</v>
      </c>
      <c r="C12" s="10" t="s">
        <v>20</v>
      </c>
      <c r="D12" s="10" t="s">
        <v>21</v>
      </c>
      <c r="E12" s="10" t="s">
        <v>36</v>
      </c>
      <c r="F12" s="10" t="s">
        <v>23</v>
      </c>
      <c r="G12" s="10" t="s">
        <v>24</v>
      </c>
      <c r="H12" s="14" t="s">
        <v>41</v>
      </c>
      <c r="I12" s="9">
        <v>0.65</v>
      </c>
      <c r="J12" s="10">
        <v>7.0000000000000007E-2</v>
      </c>
      <c r="K12" s="11">
        <v>0.39</v>
      </c>
      <c r="L12" s="10">
        <v>3.83</v>
      </c>
      <c r="M12" s="10">
        <v>11.39</v>
      </c>
      <c r="N12" s="10">
        <v>0.02</v>
      </c>
      <c r="O12" s="10">
        <v>13.9</v>
      </c>
      <c r="P12" s="10">
        <v>3.27</v>
      </c>
      <c r="Q12" s="10">
        <v>6.64</v>
      </c>
      <c r="R12" s="12">
        <v>0.11</v>
      </c>
      <c r="S12" s="10">
        <v>31.74</v>
      </c>
      <c r="T12" s="10">
        <v>0.69</v>
      </c>
      <c r="U12" s="13">
        <v>27.32</v>
      </c>
    </row>
    <row r="13" spans="1:34" ht="15.75" thickBot="1" x14ac:dyDescent="0.3">
      <c r="A13" s="5" t="s">
        <v>42</v>
      </c>
      <c r="B13" s="6">
        <v>15</v>
      </c>
      <c r="C13" s="6" t="s">
        <v>20</v>
      </c>
      <c r="D13" s="6" t="s">
        <v>21</v>
      </c>
      <c r="E13" s="6" t="s">
        <v>36</v>
      </c>
      <c r="F13" s="6" t="s">
        <v>23</v>
      </c>
      <c r="G13" s="6" t="s">
        <v>24</v>
      </c>
      <c r="H13" s="15" t="s">
        <v>43</v>
      </c>
      <c r="I13" s="5">
        <v>0.56999999999999995</v>
      </c>
      <c r="J13" s="6">
        <v>0.04</v>
      </c>
      <c r="K13" s="7">
        <v>0.75</v>
      </c>
      <c r="L13" s="6">
        <v>3.32</v>
      </c>
      <c r="M13" s="6">
        <v>7.76</v>
      </c>
      <c r="N13" s="6">
        <v>0.01</v>
      </c>
      <c r="O13" s="6">
        <v>20.73</v>
      </c>
      <c r="P13" s="6">
        <v>15.21</v>
      </c>
      <c r="Q13" s="6">
        <v>5.72</v>
      </c>
      <c r="R13" s="6">
        <v>0.35</v>
      </c>
      <c r="S13" s="6">
        <v>0.34</v>
      </c>
      <c r="T13" s="6">
        <v>7.39</v>
      </c>
      <c r="U13" s="8">
        <v>37.799999999999997</v>
      </c>
    </row>
    <row r="15" spans="1:34" thickBot="1" x14ac:dyDescent="0.35"/>
    <row r="16" spans="1:34" ht="14.45" x14ac:dyDescent="0.3">
      <c r="I16" s="62" t="s">
        <v>45</v>
      </c>
      <c r="J16" s="65">
        <f>VAR(I5:I13)</f>
        <v>5.5861111111111139E-2</v>
      </c>
      <c r="K16" s="39">
        <f>VAR(J5:J13)</f>
        <v>2.3249999999999998E-3</v>
      </c>
      <c r="L16" s="39">
        <f>VAR(K5:K13)</f>
        <v>7.1119444444444402E-2</v>
      </c>
      <c r="M16" s="39">
        <f>VAR(L5:L13)</f>
        <v>1.6107250000000013</v>
      </c>
      <c r="N16" s="39">
        <f>VAR(M5:M13)</f>
        <v>11.553649999999976</v>
      </c>
      <c r="O16" s="39">
        <f>VAR(N5:N13)</f>
        <v>3.4444444444444431E-4</v>
      </c>
      <c r="P16" s="39">
        <f>VAR(O5:O13)</f>
        <v>28.856494444444365</v>
      </c>
      <c r="Q16" s="39">
        <f>VAR(P5:P13)</f>
        <v>72.932674999999989</v>
      </c>
      <c r="R16" s="39">
        <f>VAR(Q5:Q13)</f>
        <v>8.0948861111111157</v>
      </c>
      <c r="S16" s="39">
        <f>VAR(R5:R13)</f>
        <v>1.216111111111111E-2</v>
      </c>
      <c r="T16" s="39">
        <f>VAR(S5:S13)</f>
        <v>137.43592777777775</v>
      </c>
      <c r="U16" s="39">
        <f>VAR(T5:T13)</f>
        <v>9.9247611111111063</v>
      </c>
      <c r="V16" s="40">
        <f>VAR(U5:U13)</f>
        <v>52.737552777777637</v>
      </c>
    </row>
    <row r="17" spans="9:22" ht="14.45" x14ac:dyDescent="0.3">
      <c r="I17" s="63" t="s">
        <v>46</v>
      </c>
      <c r="J17" s="66">
        <f>AVERAGE(I5:I13)</f>
        <v>0.70111111111111113</v>
      </c>
      <c r="K17" s="43">
        <f>AVERAGE(J5:J13)</f>
        <v>6.666666666666668E-2</v>
      </c>
      <c r="L17" s="43">
        <f>AVERAGE(K5:K13)</f>
        <v>0.64222222222222214</v>
      </c>
      <c r="M17" s="43">
        <f>AVERAGE(L5:L13)</f>
        <v>2.5033333333333334</v>
      </c>
      <c r="N17" s="43">
        <f>AVERAGE(M5:M13)</f>
        <v>9.5066666666666677</v>
      </c>
      <c r="O17" s="43">
        <f>AVERAGE(N5:N13)</f>
        <v>2.2222222222222223E-2</v>
      </c>
      <c r="P17" s="43">
        <f>AVERAGE(O5:O13)</f>
        <v>16.457777777777778</v>
      </c>
      <c r="Q17" s="43">
        <f>AVERAGE(P5:P13)</f>
        <v>11.286666666666669</v>
      </c>
      <c r="R17" s="43">
        <f>AVERAGE(Q5:Q13)</f>
        <v>4.391111111111111</v>
      </c>
      <c r="S17" s="43">
        <f>AVERAGE(R5:R13)</f>
        <v>7.8888888888888883E-2</v>
      </c>
      <c r="T17" s="43">
        <f>AVERAGE(S5:S13)</f>
        <v>16.284444444444446</v>
      </c>
      <c r="U17" s="43">
        <f>AVERAGE(T5:T13)</f>
        <v>3.3288888888888892</v>
      </c>
      <c r="V17" s="44">
        <f>AVERAGE(U5:U13)</f>
        <v>34.734444444444449</v>
      </c>
    </row>
    <row r="18" spans="9:22" thickBot="1" x14ac:dyDescent="0.35">
      <c r="I18" s="64" t="s">
        <v>47</v>
      </c>
      <c r="J18" s="67">
        <f>J16/J17*100</f>
        <v>7.9675118858954077</v>
      </c>
      <c r="K18" s="47">
        <f t="shared" ref="K18:S18" si="0">K16/K17*100</f>
        <v>3.4874999999999989</v>
      </c>
      <c r="L18" s="47">
        <f t="shared" si="0"/>
        <v>11.073961937716257</v>
      </c>
      <c r="M18" s="47">
        <f t="shared" si="0"/>
        <v>64.343209054593913</v>
      </c>
      <c r="N18" s="47">
        <f t="shared" si="0"/>
        <v>121.53208274894784</v>
      </c>
      <c r="O18" s="47">
        <f t="shared" si="0"/>
        <v>1.5499999999999994</v>
      </c>
      <c r="P18" s="47">
        <f t="shared" si="0"/>
        <v>175.33651768836029</v>
      </c>
      <c r="Q18" s="47">
        <f t="shared" si="0"/>
        <v>646.1843620791492</v>
      </c>
      <c r="R18" s="47">
        <f t="shared" si="0"/>
        <v>184.34710273279362</v>
      </c>
      <c r="S18" s="47">
        <f t="shared" si="0"/>
        <v>15.41549295774648</v>
      </c>
      <c r="T18" s="47">
        <f t="shared" ref="T18:V18" si="1">T16/T17*100</f>
        <v>843.97062636462863</v>
      </c>
      <c r="U18" s="47">
        <f t="shared" si="1"/>
        <v>298.14035380507329</v>
      </c>
      <c r="V18" s="48">
        <f t="shared" si="1"/>
        <v>151.83070759092757</v>
      </c>
    </row>
  </sheetData>
  <mergeCells count="1">
    <mergeCell ref="I1:V2"/>
  </mergeCells>
  <conditionalFormatting sqref="I11:U13 I7:U7">
    <cfRule type="colorScale" priority="9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I9:U9">
    <cfRule type="colorScale" priority="8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I10:U10">
    <cfRule type="colorScale" priority="7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V5:AH5">
    <cfRule type="colorScale" priority="6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V6:AH6">
    <cfRule type="colorScale" priority="5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V8:AH8">
    <cfRule type="colorScale" priority="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I5:U5">
    <cfRule type="colorScale" priority="3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I8:U8">
    <cfRule type="colorScale" priority="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I6:U6">
    <cfRule type="colorScale" priority="1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4"/>
  <sheetViews>
    <sheetView zoomScale="90" zoomScaleNormal="90" workbookViewId="0">
      <selection activeCell="AE8" sqref="AE8"/>
    </sheetView>
  </sheetViews>
  <sheetFormatPr baseColWidth="10" defaultRowHeight="15" x14ac:dyDescent="0.25"/>
  <cols>
    <col min="1" max="1" width="13.7109375" bestFit="1" customWidth="1"/>
    <col min="12" max="12" width="12.5703125" bestFit="1" customWidth="1"/>
    <col min="13" max="13" width="13.28515625" bestFit="1" customWidth="1"/>
    <col min="14" max="14" width="13.28515625" customWidth="1"/>
    <col min="19" max="19" width="12.28515625" bestFit="1" customWidth="1"/>
    <col min="23" max="23" width="12.42578125" bestFit="1" customWidth="1"/>
  </cols>
  <sheetData>
    <row r="1" spans="1:26" x14ac:dyDescent="0.25">
      <c r="A1" s="95" t="s">
        <v>62</v>
      </c>
      <c r="B1" s="86" t="s">
        <v>65</v>
      </c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</row>
    <row r="2" spans="1:26" x14ac:dyDescent="0.25">
      <c r="A2" s="94"/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  <c r="Z2" s="86"/>
    </row>
    <row r="3" spans="1:26" thickBot="1" x14ac:dyDescent="0.35"/>
    <row r="4" spans="1:26" x14ac:dyDescent="0.25">
      <c r="A4" s="49" t="s">
        <v>44</v>
      </c>
      <c r="B4" s="17">
        <v>2</v>
      </c>
      <c r="C4" s="17">
        <v>3</v>
      </c>
      <c r="D4" s="17">
        <v>5</v>
      </c>
      <c r="E4" s="17">
        <v>4</v>
      </c>
      <c r="F4" s="17">
        <v>8</v>
      </c>
      <c r="G4" s="17">
        <v>1</v>
      </c>
      <c r="H4" s="17">
        <v>6</v>
      </c>
      <c r="I4" s="17">
        <v>7</v>
      </c>
      <c r="J4" s="17">
        <v>9</v>
      </c>
      <c r="L4" s="89" t="s">
        <v>45</v>
      </c>
      <c r="M4" s="91" t="s">
        <v>54</v>
      </c>
      <c r="N4" s="68"/>
      <c r="O4" s="89" t="s">
        <v>48</v>
      </c>
      <c r="P4" s="87" t="s">
        <v>49</v>
      </c>
      <c r="Q4" s="87" t="s">
        <v>50</v>
      </c>
      <c r="R4" s="87" t="s">
        <v>51</v>
      </c>
      <c r="S4" s="87" t="s">
        <v>52</v>
      </c>
      <c r="T4" s="92" t="s">
        <v>53</v>
      </c>
      <c r="U4" s="89" t="s">
        <v>55</v>
      </c>
      <c r="V4" s="87" t="s">
        <v>56</v>
      </c>
      <c r="W4" s="87" t="s">
        <v>50</v>
      </c>
      <c r="X4" s="87" t="s">
        <v>51</v>
      </c>
      <c r="Y4" s="87" t="s">
        <v>52</v>
      </c>
      <c r="Z4" s="92" t="s">
        <v>53</v>
      </c>
    </row>
    <row r="5" spans="1:26" ht="15.75" thickBot="1" x14ac:dyDescent="0.3">
      <c r="A5" s="53" t="s">
        <v>57</v>
      </c>
      <c r="B5" s="18" t="s">
        <v>29</v>
      </c>
      <c r="C5" s="18" t="s">
        <v>29</v>
      </c>
      <c r="D5" s="18" t="s">
        <v>29</v>
      </c>
      <c r="E5" s="18" t="s">
        <v>22</v>
      </c>
      <c r="F5" s="18" t="s">
        <v>22</v>
      </c>
      <c r="G5" s="18" t="s">
        <v>36</v>
      </c>
      <c r="H5" s="18" t="s">
        <v>36</v>
      </c>
      <c r="I5" s="18" t="s">
        <v>36</v>
      </c>
      <c r="J5" s="18" t="s">
        <v>36</v>
      </c>
      <c r="L5" s="90"/>
      <c r="M5" s="88"/>
      <c r="N5" s="69"/>
      <c r="O5" s="90"/>
      <c r="P5" s="88"/>
      <c r="Q5" s="88"/>
      <c r="R5" s="88"/>
      <c r="S5" s="88"/>
      <c r="T5" s="93"/>
      <c r="U5" s="90"/>
      <c r="V5" s="88"/>
      <c r="W5" s="88"/>
      <c r="X5" s="88"/>
      <c r="Y5" s="88"/>
      <c r="Z5" s="93"/>
    </row>
    <row r="6" spans="1:26" ht="14.45" x14ac:dyDescent="0.3">
      <c r="A6" s="50">
        <v>443.218389</v>
      </c>
      <c r="B6" s="19">
        <v>15410176</v>
      </c>
      <c r="C6" s="20">
        <v>16074752</v>
      </c>
      <c r="D6" s="20">
        <v>18621184</v>
      </c>
      <c r="E6" s="20">
        <v>20949760</v>
      </c>
      <c r="F6" s="20">
        <v>1084450</v>
      </c>
      <c r="G6" s="20">
        <v>16483072</v>
      </c>
      <c r="H6" s="20">
        <v>21830912</v>
      </c>
      <c r="I6" s="20">
        <v>10143488</v>
      </c>
      <c r="J6" s="21">
        <v>6184701</v>
      </c>
      <c r="L6" s="37">
        <f>_xlfn.VAR.P(B6:J6)</f>
        <v>42903501005619.211</v>
      </c>
      <c r="M6" s="56">
        <f>L6/(SUM(B6:J6)/9)</f>
        <v>3045621.6297886623</v>
      </c>
      <c r="N6" s="70"/>
      <c r="O6" s="59">
        <f>SUM(B6:D6)/3</f>
        <v>16702037.333333334</v>
      </c>
      <c r="P6" s="38">
        <f>SUM(E6:F6,G6:J6)/6</f>
        <v>12779397.166666666</v>
      </c>
      <c r="Q6" s="39">
        <f>O6/P6</f>
        <v>1.3069503291515461</v>
      </c>
      <c r="R6" s="39">
        <f>_xlfn.T.TEST(E6:J6,B6:D6,2,3)</f>
        <v>0.31334533800913228</v>
      </c>
      <c r="S6" s="39">
        <f>LOG(Q6,2)</f>
        <v>0.38620431232810781</v>
      </c>
      <c r="T6" s="40">
        <f>-LOG10(R6)</f>
        <v>0.50397676240320011</v>
      </c>
      <c r="U6" s="54">
        <f>SUM(E6:F6)/2</f>
        <v>11017105</v>
      </c>
      <c r="V6" s="31">
        <f>SUM(G6:J6)/4</f>
        <v>13660543.25</v>
      </c>
      <c r="W6" s="32">
        <f>U6/V6</f>
        <v>0.80649098636688554</v>
      </c>
      <c r="X6" s="32">
        <f>_xlfn.T.TEST(E6:F6,G6:J6,2,3)</f>
        <v>0.83649828083275979</v>
      </c>
      <c r="Y6" s="32">
        <f>LOG(W6,2)</f>
        <v>-0.31026968549461875</v>
      </c>
      <c r="Z6" s="33">
        <f>-LOG10(X6)</f>
        <v>7.7534947260598189E-2</v>
      </c>
    </row>
    <row r="7" spans="1:26" ht="14.45" x14ac:dyDescent="0.3">
      <c r="A7" s="50">
        <v>465.19775099999998</v>
      </c>
      <c r="B7" s="22">
        <v>10237</v>
      </c>
      <c r="C7" s="23">
        <v>13852</v>
      </c>
      <c r="D7" s="23">
        <v>20488</v>
      </c>
      <c r="E7" s="23">
        <v>14971</v>
      </c>
      <c r="F7" s="23">
        <v>26762</v>
      </c>
      <c r="G7" s="23">
        <v>15174</v>
      </c>
      <c r="H7" s="23">
        <v>14500</v>
      </c>
      <c r="I7" s="23">
        <v>18929</v>
      </c>
      <c r="J7" s="24">
        <v>19651</v>
      </c>
      <c r="L7" s="41">
        <f t="shared" ref="L7:L70" si="0">_xlfn.VAR.P(B7:J7)</f>
        <v>20809892.395061728</v>
      </c>
      <c r="M7" s="57">
        <f t="shared" ref="M7:M70" si="1">L7/(SUM(B7:J7)/9)</f>
        <v>1211.7247972073417</v>
      </c>
      <c r="N7" s="70"/>
      <c r="O7" s="60">
        <f t="shared" ref="O7:O70" si="2">SUM(B7:D7)/3</f>
        <v>14859</v>
      </c>
      <c r="P7" s="42">
        <f>SUM(E7:F7,G7:J7)/6</f>
        <v>18331.166666666668</v>
      </c>
      <c r="Q7" s="43">
        <f t="shared" ref="Q7:Q70" si="3">O7/P7</f>
        <v>0.81058670570158287</v>
      </c>
      <c r="R7" s="43">
        <f t="shared" ref="R7:R70" si="4">_xlfn.T.TEST(E7:J7,B7:D7,2,3)</f>
        <v>0.38833814523005711</v>
      </c>
      <c r="S7" s="43">
        <f t="shared" ref="S7:S70" si="5">LOG(Q7,2)</f>
        <v>-0.30296158071119311</v>
      </c>
      <c r="T7" s="44">
        <f t="shared" ref="T7:T70" si="6">-LOG10(R7)</f>
        <v>0.41078994798273882</v>
      </c>
      <c r="U7" s="54">
        <f t="shared" ref="U7:U70" si="7">SUM(E7:F7)/2</f>
        <v>20866.5</v>
      </c>
      <c r="V7" s="31">
        <f t="shared" ref="V7:V70" si="8">SUM(G7:J7)/4</f>
        <v>17063.5</v>
      </c>
      <c r="W7" s="32">
        <f t="shared" ref="W7:W70" si="9">U7/V7</f>
        <v>1.2228733847100537</v>
      </c>
      <c r="X7" s="32">
        <f t="shared" ref="X7:X70" si="10">_xlfn.T.TEST(E7:F7,G7:J7,2,3)</f>
        <v>0.63429785024502239</v>
      </c>
      <c r="Y7" s="32">
        <f t="shared" ref="Y7:Y70" si="11">LOG(W7,2)</f>
        <v>0.29027503615705164</v>
      </c>
      <c r="Z7" s="33">
        <f t="shared" ref="Z7:Z70" si="12">-LOG10(X7)</f>
        <v>0.19770676050590427</v>
      </c>
    </row>
    <row r="8" spans="1:26" ht="14.45" x14ac:dyDescent="0.3">
      <c r="A8" s="50">
        <v>575.25847299999998</v>
      </c>
      <c r="B8" s="22">
        <v>24866</v>
      </c>
      <c r="C8" s="23">
        <v>13214</v>
      </c>
      <c r="D8" s="23">
        <v>25260</v>
      </c>
      <c r="E8" s="23">
        <v>9594</v>
      </c>
      <c r="F8" s="23">
        <v>0</v>
      </c>
      <c r="G8" s="23">
        <v>7518</v>
      </c>
      <c r="H8" s="23">
        <v>0</v>
      </c>
      <c r="I8" s="23">
        <v>0</v>
      </c>
      <c r="J8" s="24">
        <v>0</v>
      </c>
      <c r="L8" s="41">
        <f t="shared" si="0"/>
        <v>95599016.098765433</v>
      </c>
      <c r="M8" s="57">
        <f t="shared" si="1"/>
        <v>10694.465580580829</v>
      </c>
      <c r="N8" s="70"/>
      <c r="O8" s="60">
        <f t="shared" si="2"/>
        <v>21113.333333333332</v>
      </c>
      <c r="P8" s="42">
        <f>SUM(E8:F8,G8:J8)/6</f>
        <v>2852</v>
      </c>
      <c r="Q8" s="43">
        <f t="shared" si="3"/>
        <v>7.4029920523609158</v>
      </c>
      <c r="R8" s="43">
        <f t="shared" si="4"/>
        <v>2.656013207141391E-2</v>
      </c>
      <c r="S8" s="43">
        <f t="shared" si="5"/>
        <v>2.8881084797505081</v>
      </c>
      <c r="T8" s="44">
        <f t="shared" si="6"/>
        <v>1.575769769750418</v>
      </c>
      <c r="U8" s="54">
        <f t="shared" si="7"/>
        <v>4797</v>
      </c>
      <c r="V8" s="31">
        <f t="shared" si="8"/>
        <v>1879.5</v>
      </c>
      <c r="W8" s="32">
        <f t="shared" si="9"/>
        <v>2.5522745411013568</v>
      </c>
      <c r="X8" s="32">
        <f t="shared" si="10"/>
        <v>0.65228594537220386</v>
      </c>
      <c r="Y8" s="32">
        <f t="shared" si="11"/>
        <v>1.3517835241584717</v>
      </c>
      <c r="Z8" s="33">
        <f t="shared" si="12"/>
        <v>0.18556197900174287</v>
      </c>
    </row>
    <row r="9" spans="1:26" ht="14.45" x14ac:dyDescent="0.3">
      <c r="A9" s="50">
        <v>800.45547099999999</v>
      </c>
      <c r="B9" s="22">
        <v>15963</v>
      </c>
      <c r="C9" s="23">
        <v>11375</v>
      </c>
      <c r="D9" s="23">
        <v>8871</v>
      </c>
      <c r="E9" s="23">
        <v>5971</v>
      </c>
      <c r="F9" s="23">
        <v>0</v>
      </c>
      <c r="G9" s="23">
        <v>7665</v>
      </c>
      <c r="H9" s="23">
        <v>2637</v>
      </c>
      <c r="I9" s="23">
        <v>0</v>
      </c>
      <c r="J9" s="24">
        <v>3906</v>
      </c>
      <c r="L9" s="41">
        <f t="shared" si="0"/>
        <v>25136521.111111112</v>
      </c>
      <c r="M9" s="57">
        <f t="shared" si="1"/>
        <v>4012.0006029651704</v>
      </c>
      <c r="N9" s="70"/>
      <c r="O9" s="60">
        <f t="shared" si="2"/>
        <v>12069.666666666666</v>
      </c>
      <c r="P9" s="42">
        <f>SUM(E9:F9,G9:J9)/6</f>
        <v>3363.1666666666665</v>
      </c>
      <c r="Q9" s="43">
        <f>O9/P9</f>
        <v>3.5887804152832152</v>
      </c>
      <c r="R9" s="43">
        <f t="shared" si="4"/>
        <v>2.7948310642991237E-2</v>
      </c>
      <c r="S9" s="43">
        <f t="shared" si="5"/>
        <v>1.8434936524731587</v>
      </c>
      <c r="T9" s="44">
        <f t="shared" si="6"/>
        <v>1.5536444382462626</v>
      </c>
      <c r="U9" s="54">
        <f t="shared" si="7"/>
        <v>2985.5</v>
      </c>
      <c r="V9" s="31">
        <f t="shared" si="8"/>
        <v>3552</v>
      </c>
      <c r="W9" s="32">
        <f t="shared" si="9"/>
        <v>0.84051238738738743</v>
      </c>
      <c r="X9" s="32">
        <f t="shared" si="10"/>
        <v>0.88568074710080025</v>
      </c>
      <c r="Y9" s="32">
        <f t="shared" si="11"/>
        <v>-0.25065901297421161</v>
      </c>
      <c r="Z9" s="33">
        <f t="shared" si="12"/>
        <v>5.2722795898878412E-2</v>
      </c>
    </row>
    <row r="10" spans="1:26" ht="14.45" x14ac:dyDescent="0.3">
      <c r="A10" s="50">
        <v>824.37970900000005</v>
      </c>
      <c r="B10" s="22">
        <v>33350</v>
      </c>
      <c r="C10" s="23">
        <v>0</v>
      </c>
      <c r="D10" s="23">
        <v>0</v>
      </c>
      <c r="E10" s="23">
        <v>0</v>
      </c>
      <c r="F10" s="23">
        <v>0</v>
      </c>
      <c r="G10" s="23">
        <v>0</v>
      </c>
      <c r="H10" s="23">
        <v>0</v>
      </c>
      <c r="I10" s="23">
        <v>0</v>
      </c>
      <c r="J10" s="24">
        <v>0</v>
      </c>
      <c r="L10" s="41">
        <f t="shared" si="0"/>
        <v>109849135.80246913</v>
      </c>
      <c r="M10" s="57">
        <f t="shared" si="1"/>
        <v>29644.444444444442</v>
      </c>
      <c r="N10" s="70"/>
      <c r="O10" s="60">
        <f t="shared" si="2"/>
        <v>11116.666666666666</v>
      </c>
      <c r="P10" s="42">
        <v>0.1</v>
      </c>
      <c r="Q10" s="43">
        <f t="shared" si="3"/>
        <v>111166.66666666666</v>
      </c>
      <c r="R10" s="43">
        <f t="shared" si="4"/>
        <v>0.42264973081037416</v>
      </c>
      <c r="S10" s="43">
        <f t="shared" si="5"/>
        <v>16.762364735125516</v>
      </c>
      <c r="T10" s="44">
        <f t="shared" si="6"/>
        <v>0.37401940329452038</v>
      </c>
      <c r="U10" s="54"/>
      <c r="V10" s="31"/>
      <c r="W10" s="32"/>
      <c r="X10" s="32"/>
      <c r="Y10" s="32"/>
      <c r="Z10" s="33"/>
    </row>
    <row r="11" spans="1:26" ht="14.45" x14ac:dyDescent="0.3">
      <c r="A11" s="50">
        <v>886.43631600000003</v>
      </c>
      <c r="B11" s="22">
        <v>699447</v>
      </c>
      <c r="C11" s="23">
        <v>1033040</v>
      </c>
      <c r="D11" s="23">
        <v>1878431</v>
      </c>
      <c r="E11" s="23">
        <v>2071355</v>
      </c>
      <c r="F11" s="23">
        <v>28086</v>
      </c>
      <c r="G11" s="23">
        <v>793928</v>
      </c>
      <c r="H11" s="23">
        <v>1354998</v>
      </c>
      <c r="I11" s="23">
        <v>1110184</v>
      </c>
      <c r="J11" s="24">
        <v>382969</v>
      </c>
      <c r="L11" s="41">
        <f t="shared" si="0"/>
        <v>389226528092.83948</v>
      </c>
      <c r="M11" s="57">
        <f t="shared" si="1"/>
        <v>374558.88537679217</v>
      </c>
      <c r="N11" s="70"/>
      <c r="O11" s="60">
        <f t="shared" si="2"/>
        <v>1203639.3333333333</v>
      </c>
      <c r="P11" s="42">
        <f t="shared" ref="P11:P42" si="13">SUM(E11:F11,G11:J11)/6</f>
        <v>956920</v>
      </c>
      <c r="Q11" s="43">
        <f t="shared" si="3"/>
        <v>1.2578264989062129</v>
      </c>
      <c r="R11" s="43">
        <f t="shared" si="4"/>
        <v>0.61490129036000529</v>
      </c>
      <c r="S11" s="43">
        <f t="shared" si="5"/>
        <v>0.33093293459377016</v>
      </c>
      <c r="T11" s="44">
        <f t="shared" si="6"/>
        <v>0.21119459559473697</v>
      </c>
      <c r="U11" s="54">
        <f t="shared" si="7"/>
        <v>1049720.5</v>
      </c>
      <c r="V11" s="31">
        <f t="shared" si="8"/>
        <v>910519.75</v>
      </c>
      <c r="W11" s="32">
        <f t="shared" si="9"/>
        <v>1.1528805388350993</v>
      </c>
      <c r="X11" s="32">
        <f t="shared" si="10"/>
        <v>0.91420055738804407</v>
      </c>
      <c r="Y11" s="32">
        <f t="shared" si="11"/>
        <v>0.20524302907026001</v>
      </c>
      <c r="Z11" s="33">
        <f t="shared" si="12"/>
        <v>3.895851825727871E-2</v>
      </c>
    </row>
    <row r="12" spans="1:26" ht="14.45" x14ac:dyDescent="0.3">
      <c r="A12" s="50">
        <v>1329.6592949999999</v>
      </c>
      <c r="B12" s="22">
        <v>20025</v>
      </c>
      <c r="C12" s="23">
        <v>10915</v>
      </c>
      <c r="D12" s="23">
        <v>49888</v>
      </c>
      <c r="E12" s="23">
        <v>53711</v>
      </c>
      <c r="F12" s="23">
        <v>0</v>
      </c>
      <c r="G12" s="23">
        <v>20321</v>
      </c>
      <c r="H12" s="23">
        <v>42009</v>
      </c>
      <c r="I12" s="23">
        <v>29813</v>
      </c>
      <c r="J12" s="24">
        <v>9412</v>
      </c>
      <c r="L12" s="41">
        <f t="shared" si="0"/>
        <v>317282949.55555558</v>
      </c>
      <c r="M12" s="57">
        <f t="shared" si="1"/>
        <v>12094.956017518447</v>
      </c>
      <c r="N12" s="70"/>
      <c r="O12" s="60">
        <f t="shared" si="2"/>
        <v>26942.666666666668</v>
      </c>
      <c r="P12" s="42">
        <f t="shared" si="13"/>
        <v>25877.666666666668</v>
      </c>
      <c r="Q12" s="43">
        <f t="shared" si="3"/>
        <v>1.0411551788543532</v>
      </c>
      <c r="R12" s="43">
        <f t="shared" si="4"/>
        <v>0.94437279794779405</v>
      </c>
      <c r="S12" s="43">
        <f t="shared" si="5"/>
        <v>5.8185110980296835E-2</v>
      </c>
      <c r="T12" s="44">
        <f t="shared" si="6"/>
        <v>2.4856530986905375E-2</v>
      </c>
      <c r="U12" s="54">
        <f t="shared" si="7"/>
        <v>26855.5</v>
      </c>
      <c r="V12" s="31">
        <f t="shared" si="8"/>
        <v>25388.75</v>
      </c>
      <c r="W12" s="32">
        <f t="shared" si="9"/>
        <v>1.0577716508295998</v>
      </c>
      <c r="X12" s="32">
        <f t="shared" si="10"/>
        <v>0.96556019140941096</v>
      </c>
      <c r="Y12" s="32">
        <f t="shared" si="11"/>
        <v>8.1028215568829817E-2</v>
      </c>
      <c r="Z12" s="33">
        <f t="shared" si="12"/>
        <v>1.522064784816865E-2</v>
      </c>
    </row>
    <row r="13" spans="1:26" ht="14.45" x14ac:dyDescent="0.3">
      <c r="A13" s="50">
        <v>438.09504800000002</v>
      </c>
      <c r="B13" s="22">
        <v>4059</v>
      </c>
      <c r="C13" s="23">
        <v>8578</v>
      </c>
      <c r="D13" s="23">
        <v>0</v>
      </c>
      <c r="E13" s="23">
        <v>0</v>
      </c>
      <c r="F13" s="23">
        <v>0</v>
      </c>
      <c r="G13" s="23">
        <v>35906</v>
      </c>
      <c r="H13" s="23">
        <v>0</v>
      </c>
      <c r="I13" s="23">
        <v>0</v>
      </c>
      <c r="J13" s="24">
        <v>0</v>
      </c>
      <c r="L13" s="41">
        <f t="shared" si="0"/>
        <v>124163737.77777778</v>
      </c>
      <c r="M13" s="57">
        <f t="shared" si="1"/>
        <v>23020.283872030981</v>
      </c>
      <c r="N13" s="70"/>
      <c r="O13" s="60">
        <f t="shared" si="2"/>
        <v>4212.333333333333</v>
      </c>
      <c r="P13" s="42">
        <f t="shared" si="13"/>
        <v>5984.333333333333</v>
      </c>
      <c r="Q13" s="43">
        <f t="shared" si="3"/>
        <v>0.70389349969364445</v>
      </c>
      <c r="R13" s="43">
        <f t="shared" si="4"/>
        <v>0.79302879055318209</v>
      </c>
      <c r="S13" s="43">
        <f t="shared" si="5"/>
        <v>-0.50657093177309931</v>
      </c>
      <c r="T13" s="44">
        <f t="shared" si="6"/>
        <v>0.10071104553055914</v>
      </c>
      <c r="U13" s="54">
        <v>1</v>
      </c>
      <c r="V13" s="31">
        <f t="shared" si="8"/>
        <v>8976.5</v>
      </c>
      <c r="W13" s="32">
        <f t="shared" si="9"/>
        <v>1.1140199409569431E-4</v>
      </c>
      <c r="X13" s="32">
        <f t="shared" si="10"/>
        <v>0.39100221895577059</v>
      </c>
      <c r="Y13" s="32">
        <f t="shared" si="11"/>
        <v>-13.131937322399143</v>
      </c>
      <c r="Z13" s="33">
        <f t="shared" si="12"/>
        <v>0.40782077795576416</v>
      </c>
    </row>
    <row r="14" spans="1:26" ht="14.45" x14ac:dyDescent="0.3">
      <c r="A14" s="50">
        <v>493.21854200000001</v>
      </c>
      <c r="B14" s="22">
        <v>66590</v>
      </c>
      <c r="C14" s="23">
        <v>13873</v>
      </c>
      <c r="D14" s="23">
        <v>59543</v>
      </c>
      <c r="E14" s="23">
        <v>16828</v>
      </c>
      <c r="F14" s="23">
        <v>0</v>
      </c>
      <c r="G14" s="23">
        <v>81532</v>
      </c>
      <c r="H14" s="23">
        <v>0</v>
      </c>
      <c r="I14" s="23">
        <v>0</v>
      </c>
      <c r="J14" s="24">
        <v>0</v>
      </c>
      <c r="L14" s="41">
        <f t="shared" si="0"/>
        <v>976617298.98765433</v>
      </c>
      <c r="M14" s="57">
        <f t="shared" si="1"/>
        <v>36874.200560855534</v>
      </c>
      <c r="N14" s="70"/>
      <c r="O14" s="60">
        <f t="shared" si="2"/>
        <v>46668.666666666664</v>
      </c>
      <c r="P14" s="42">
        <f t="shared" si="13"/>
        <v>16393.333333333332</v>
      </c>
      <c r="Q14" s="43">
        <f t="shared" si="3"/>
        <v>2.8468076453843025</v>
      </c>
      <c r="R14" s="43">
        <f t="shared" si="4"/>
        <v>0.21714012283008671</v>
      </c>
      <c r="S14" s="43">
        <f t="shared" si="5"/>
        <v>1.5093450155861894</v>
      </c>
      <c r="T14" s="44">
        <f t="shared" si="6"/>
        <v>0.66325992083986107</v>
      </c>
      <c r="U14" s="54">
        <f t="shared" si="7"/>
        <v>8414</v>
      </c>
      <c r="V14" s="31">
        <f t="shared" si="8"/>
        <v>20383</v>
      </c>
      <c r="W14" s="32">
        <f t="shared" si="9"/>
        <v>0.41279497620566158</v>
      </c>
      <c r="X14" s="32">
        <f t="shared" si="10"/>
        <v>0.61769008037860362</v>
      </c>
      <c r="Y14" s="32">
        <f t="shared" si="11"/>
        <v>-1.2765026818957734</v>
      </c>
      <c r="Z14" s="33">
        <f t="shared" si="12"/>
        <v>0.2092293730372887</v>
      </c>
    </row>
    <row r="15" spans="1:26" ht="14.45" x14ac:dyDescent="0.3">
      <c r="A15" s="50">
        <v>589.27346199999999</v>
      </c>
      <c r="B15" s="22">
        <v>63693</v>
      </c>
      <c r="C15" s="23">
        <v>49483</v>
      </c>
      <c r="D15" s="23">
        <v>58807</v>
      </c>
      <c r="E15" s="23">
        <v>31787</v>
      </c>
      <c r="F15" s="23">
        <v>0</v>
      </c>
      <c r="G15" s="23">
        <v>16268</v>
      </c>
      <c r="H15" s="23">
        <v>5790</v>
      </c>
      <c r="I15" s="23">
        <v>5990</v>
      </c>
      <c r="J15" s="24">
        <v>0</v>
      </c>
      <c r="L15" s="41">
        <f t="shared" si="0"/>
        <v>593003240.69135797</v>
      </c>
      <c r="M15" s="57">
        <f t="shared" si="1"/>
        <v>23022.496813112968</v>
      </c>
      <c r="N15" s="70"/>
      <c r="O15" s="60">
        <f t="shared" si="2"/>
        <v>57327.666666666664</v>
      </c>
      <c r="P15" s="42">
        <f t="shared" si="13"/>
        <v>9972.5</v>
      </c>
      <c r="Q15" s="43">
        <f t="shared" si="3"/>
        <v>5.748575248600317</v>
      </c>
      <c r="R15" s="43">
        <f t="shared" si="4"/>
        <v>2.3532369452906106E-4</v>
      </c>
      <c r="S15" s="43">
        <f t="shared" si="5"/>
        <v>2.5232044366696278</v>
      </c>
      <c r="T15" s="44">
        <f t="shared" si="6"/>
        <v>3.628334341905409</v>
      </c>
      <c r="U15" s="54">
        <f t="shared" si="7"/>
        <v>15893.5</v>
      </c>
      <c r="V15" s="31">
        <f t="shared" si="8"/>
        <v>7012</v>
      </c>
      <c r="W15" s="32">
        <f t="shared" si="9"/>
        <v>2.2666143753565318</v>
      </c>
      <c r="X15" s="32">
        <f t="shared" si="10"/>
        <v>0.67526171547038372</v>
      </c>
      <c r="Y15" s="32">
        <f t="shared" si="11"/>
        <v>1.1805389627224001</v>
      </c>
      <c r="Z15" s="33">
        <f t="shared" si="12"/>
        <v>0.17052787227193925</v>
      </c>
    </row>
    <row r="16" spans="1:26" ht="14.45" x14ac:dyDescent="0.3">
      <c r="A16" s="50">
        <v>824.38254500000005</v>
      </c>
      <c r="B16" s="22">
        <v>42366</v>
      </c>
      <c r="C16" s="23">
        <v>3301</v>
      </c>
      <c r="D16" s="23">
        <v>3238</v>
      </c>
      <c r="E16" s="23">
        <v>26427</v>
      </c>
      <c r="F16" s="23">
        <v>0</v>
      </c>
      <c r="G16" s="23">
        <v>11673</v>
      </c>
      <c r="H16" s="23">
        <v>1356</v>
      </c>
      <c r="I16" s="23">
        <v>0</v>
      </c>
      <c r="J16" s="24">
        <v>0</v>
      </c>
      <c r="L16" s="41">
        <f t="shared" si="0"/>
        <v>198358301.65432099</v>
      </c>
      <c r="M16" s="57">
        <f t="shared" si="1"/>
        <v>20203.763140852738</v>
      </c>
      <c r="N16" s="70"/>
      <c r="O16" s="60">
        <f t="shared" si="2"/>
        <v>16301.666666666666</v>
      </c>
      <c r="P16" s="42">
        <f t="shared" si="13"/>
        <v>6576</v>
      </c>
      <c r="Q16" s="43">
        <f t="shared" si="3"/>
        <v>2.4789639091646389</v>
      </c>
      <c r="R16" s="43">
        <f t="shared" si="4"/>
        <v>0.54029670492413551</v>
      </c>
      <c r="S16" s="43">
        <f t="shared" si="5"/>
        <v>1.3097372676133321</v>
      </c>
      <c r="T16" s="44">
        <f t="shared" si="6"/>
        <v>0.26736768105904424</v>
      </c>
      <c r="U16" s="54">
        <f t="shared" si="7"/>
        <v>13213.5</v>
      </c>
      <c r="V16" s="31">
        <f t="shared" si="8"/>
        <v>3257.25</v>
      </c>
      <c r="W16" s="32">
        <f t="shared" si="9"/>
        <v>4.0566428735896842</v>
      </c>
      <c r="X16" s="32">
        <f t="shared" si="10"/>
        <v>0.58705368512845835</v>
      </c>
      <c r="Y16" s="32">
        <f t="shared" si="11"/>
        <v>2.0202863005280776</v>
      </c>
      <c r="Z16" s="33">
        <f t="shared" si="12"/>
        <v>0.231322181394719</v>
      </c>
    </row>
    <row r="17" spans="1:26" ht="14.45" x14ac:dyDescent="0.3">
      <c r="A17" s="50">
        <v>1160.579835</v>
      </c>
      <c r="B17" s="22">
        <v>13444</v>
      </c>
      <c r="C17" s="23">
        <v>12765</v>
      </c>
      <c r="D17" s="23">
        <v>11827</v>
      </c>
      <c r="E17" s="23">
        <v>6204</v>
      </c>
      <c r="F17" s="23">
        <v>0</v>
      </c>
      <c r="G17" s="23">
        <v>2589</v>
      </c>
      <c r="H17" s="23">
        <v>16282</v>
      </c>
      <c r="I17" s="23">
        <v>0</v>
      </c>
      <c r="J17" s="24">
        <v>0</v>
      </c>
      <c r="L17" s="41">
        <f t="shared" si="0"/>
        <v>39033886.888888888</v>
      </c>
      <c r="M17" s="57">
        <f t="shared" si="1"/>
        <v>5566.4619796865845</v>
      </c>
      <c r="N17" s="70"/>
      <c r="O17" s="60">
        <f t="shared" si="2"/>
        <v>12678.666666666666</v>
      </c>
      <c r="P17" s="42">
        <f t="shared" si="13"/>
        <v>4179.166666666667</v>
      </c>
      <c r="Q17" s="43">
        <f t="shared" si="3"/>
        <v>3.0337786640079756</v>
      </c>
      <c r="R17" s="43">
        <f t="shared" si="4"/>
        <v>2.2124735742371202E-2</v>
      </c>
      <c r="S17" s="43">
        <f t="shared" si="5"/>
        <v>1.6011158344359224</v>
      </c>
      <c r="T17" s="44">
        <f t="shared" si="6"/>
        <v>1.6551219078082327</v>
      </c>
      <c r="U17" s="54">
        <f t="shared" si="7"/>
        <v>3102</v>
      </c>
      <c r="V17" s="31">
        <f t="shared" si="8"/>
        <v>4717.75</v>
      </c>
      <c r="W17" s="32">
        <f t="shared" si="9"/>
        <v>0.65751682475756457</v>
      </c>
      <c r="X17" s="32">
        <f t="shared" si="10"/>
        <v>0.76364163197084589</v>
      </c>
      <c r="Y17" s="32">
        <f t="shared" si="11"/>
        <v>-0.60490028385314898</v>
      </c>
      <c r="Z17" s="33">
        <f t="shared" si="12"/>
        <v>0.1171104029049479</v>
      </c>
    </row>
    <row r="18" spans="1:26" ht="14.45" x14ac:dyDescent="0.3">
      <c r="A18" s="50">
        <v>2220.2249390000002</v>
      </c>
      <c r="B18" s="22">
        <v>17376</v>
      </c>
      <c r="C18" s="23">
        <v>18551</v>
      </c>
      <c r="D18" s="23">
        <v>22771</v>
      </c>
      <c r="E18" s="23">
        <v>6093</v>
      </c>
      <c r="F18" s="23">
        <v>0</v>
      </c>
      <c r="G18" s="23">
        <v>1207</v>
      </c>
      <c r="H18" s="23">
        <v>9384</v>
      </c>
      <c r="I18" s="23">
        <v>0</v>
      </c>
      <c r="J18" s="24">
        <v>27580</v>
      </c>
      <c r="L18" s="41">
        <f t="shared" si="0"/>
        <v>97108067.950617284</v>
      </c>
      <c r="M18" s="57">
        <f t="shared" si="1"/>
        <v>8488.302592758062</v>
      </c>
      <c r="N18" s="70"/>
      <c r="O18" s="60">
        <f t="shared" si="2"/>
        <v>19566</v>
      </c>
      <c r="P18" s="42">
        <f t="shared" si="13"/>
        <v>7377.333333333333</v>
      </c>
      <c r="Q18" s="43">
        <f t="shared" si="3"/>
        <v>2.652177842038677</v>
      </c>
      <c r="R18" s="43">
        <f t="shared" si="4"/>
        <v>3.74521521447536E-2</v>
      </c>
      <c r="S18" s="43">
        <f t="shared" si="5"/>
        <v>1.4071775187479534</v>
      </c>
      <c r="T18" s="44">
        <f t="shared" si="6"/>
        <v>1.4265232210156358</v>
      </c>
      <c r="U18" s="54">
        <f t="shared" si="7"/>
        <v>3046.5</v>
      </c>
      <c r="V18" s="31">
        <f t="shared" si="8"/>
        <v>9542.75</v>
      </c>
      <c r="W18" s="32">
        <f t="shared" si="9"/>
        <v>0.31924759634277333</v>
      </c>
      <c r="X18" s="32">
        <f t="shared" si="10"/>
        <v>0.41031192676173872</v>
      </c>
      <c r="Y18" s="32">
        <f t="shared" si="11"/>
        <v>-1.6472523371595682</v>
      </c>
      <c r="Z18" s="33">
        <f t="shared" si="12"/>
        <v>0.38688585897379318</v>
      </c>
    </row>
    <row r="19" spans="1:26" ht="14.45" x14ac:dyDescent="0.3">
      <c r="A19" s="50">
        <v>3641.458635</v>
      </c>
      <c r="B19" s="22">
        <v>0</v>
      </c>
      <c r="C19" s="23">
        <v>353229</v>
      </c>
      <c r="D19" s="23">
        <v>73542</v>
      </c>
      <c r="E19" s="23">
        <v>0</v>
      </c>
      <c r="F19" s="23">
        <v>3292</v>
      </c>
      <c r="G19" s="23">
        <v>24749</v>
      </c>
      <c r="H19" s="23">
        <v>315404</v>
      </c>
      <c r="I19" s="23">
        <v>1151</v>
      </c>
      <c r="J19" s="24">
        <v>0</v>
      </c>
      <c r="L19" s="41">
        <f t="shared" si="0"/>
        <v>18241290687.580246</v>
      </c>
      <c r="M19" s="57">
        <f t="shared" si="1"/>
        <v>212832.04517204163</v>
      </c>
      <c r="N19" s="70"/>
      <c r="O19" s="60">
        <f t="shared" si="2"/>
        <v>142257</v>
      </c>
      <c r="P19" s="42">
        <f t="shared" si="13"/>
        <v>57432.666666666664</v>
      </c>
      <c r="Q19" s="43">
        <f t="shared" si="3"/>
        <v>2.476935309754031</v>
      </c>
      <c r="R19" s="43">
        <f t="shared" si="4"/>
        <v>0.52917383115818051</v>
      </c>
      <c r="S19" s="43">
        <f t="shared" si="5"/>
        <v>1.308556190136245</v>
      </c>
      <c r="T19" s="44">
        <f t="shared" si="6"/>
        <v>0.27640164079709795</v>
      </c>
      <c r="U19" s="54">
        <f t="shared" si="7"/>
        <v>1646</v>
      </c>
      <c r="V19" s="31">
        <f t="shared" si="8"/>
        <v>85326</v>
      </c>
      <c r="W19" s="32">
        <f t="shared" si="9"/>
        <v>1.929072029627546E-2</v>
      </c>
      <c r="X19" s="32">
        <f t="shared" si="10"/>
        <v>0.3561796785437128</v>
      </c>
      <c r="Y19" s="32">
        <f t="shared" si="11"/>
        <v>-5.6959491765865895</v>
      </c>
      <c r="Z19" s="33">
        <f t="shared" si="12"/>
        <v>0.44833086238004555</v>
      </c>
    </row>
    <row r="20" spans="1:26" ht="14.45" x14ac:dyDescent="0.3">
      <c r="A20" s="50">
        <v>430.148416</v>
      </c>
      <c r="B20" s="22">
        <v>1933337</v>
      </c>
      <c r="C20" s="23">
        <v>537643</v>
      </c>
      <c r="D20" s="23">
        <v>906230</v>
      </c>
      <c r="E20" s="23">
        <v>648651</v>
      </c>
      <c r="F20" s="23">
        <v>13798</v>
      </c>
      <c r="G20" s="23">
        <v>1070176</v>
      </c>
      <c r="H20" s="23">
        <v>580071</v>
      </c>
      <c r="I20" s="23">
        <v>128885</v>
      </c>
      <c r="J20" s="24">
        <v>299955</v>
      </c>
      <c r="L20" s="41">
        <f t="shared" si="0"/>
        <v>299721323896.22223</v>
      </c>
      <c r="M20" s="57">
        <f t="shared" si="1"/>
        <v>440856.98524926516</v>
      </c>
      <c r="N20" s="70"/>
      <c r="O20" s="60">
        <f t="shared" si="2"/>
        <v>1125736.6666666667</v>
      </c>
      <c r="P20" s="42">
        <f t="shared" si="13"/>
        <v>456922.66666666669</v>
      </c>
      <c r="Q20" s="43">
        <f t="shared" si="3"/>
        <v>2.4637356576751137</v>
      </c>
      <c r="R20" s="43">
        <f t="shared" si="4"/>
        <v>0.24467528777347469</v>
      </c>
      <c r="S20" s="43">
        <f t="shared" si="5"/>
        <v>1.3008474728268677</v>
      </c>
      <c r="T20" s="44">
        <f t="shared" si="6"/>
        <v>0.61140989221577557</v>
      </c>
      <c r="U20" s="54">
        <f t="shared" si="7"/>
        <v>331224.5</v>
      </c>
      <c r="V20" s="31">
        <f t="shared" si="8"/>
        <v>519771.75</v>
      </c>
      <c r="W20" s="32">
        <f t="shared" si="9"/>
        <v>0.63724990825299754</v>
      </c>
      <c r="X20" s="32">
        <f t="shared" si="10"/>
        <v>0.66974008710002786</v>
      </c>
      <c r="Y20" s="32">
        <f t="shared" si="11"/>
        <v>-0.6500688343495048</v>
      </c>
      <c r="Z20" s="33">
        <f t="shared" si="12"/>
        <v>0.1740937057147034</v>
      </c>
    </row>
    <row r="21" spans="1:26" ht="14.45" x14ac:dyDescent="0.3">
      <c r="A21" s="50">
        <v>822.44</v>
      </c>
      <c r="B21" s="22">
        <v>0</v>
      </c>
      <c r="C21" s="23">
        <v>0</v>
      </c>
      <c r="D21" s="23">
        <v>54909</v>
      </c>
      <c r="E21" s="23">
        <v>814166</v>
      </c>
      <c r="F21" s="23">
        <v>0</v>
      </c>
      <c r="G21" s="23">
        <v>279307</v>
      </c>
      <c r="H21" s="23">
        <v>0</v>
      </c>
      <c r="I21" s="23">
        <v>0</v>
      </c>
      <c r="J21" s="24">
        <v>0</v>
      </c>
      <c r="L21" s="41">
        <f t="shared" si="0"/>
        <v>66373603072.222221</v>
      </c>
      <c r="M21" s="57">
        <f t="shared" si="1"/>
        <v>520177.45632550842</v>
      </c>
      <c r="N21" s="70"/>
      <c r="O21" s="60">
        <f t="shared" si="2"/>
        <v>18303</v>
      </c>
      <c r="P21" s="42">
        <f t="shared" si="13"/>
        <v>182245.5</v>
      </c>
      <c r="Q21" s="43">
        <f t="shared" si="3"/>
        <v>0.10043046330362067</v>
      </c>
      <c r="R21" s="43">
        <f t="shared" si="4"/>
        <v>0.27891505472708666</v>
      </c>
      <c r="S21" s="43">
        <f t="shared" si="5"/>
        <v>-3.3157311503906763</v>
      </c>
      <c r="T21" s="44">
        <f t="shared" si="6"/>
        <v>0.55452804360973185</v>
      </c>
      <c r="U21" s="54">
        <f t="shared" si="7"/>
        <v>407083</v>
      </c>
      <c r="V21" s="31">
        <f t="shared" si="8"/>
        <v>69826.75</v>
      </c>
      <c r="W21" s="32">
        <f t="shared" si="9"/>
        <v>5.8299004321409775</v>
      </c>
      <c r="X21" s="32">
        <f t="shared" si="10"/>
        <v>0.55778577086865366</v>
      </c>
      <c r="Y21" s="32">
        <f t="shared" si="11"/>
        <v>2.5434712440976259</v>
      </c>
      <c r="Z21" s="33">
        <f t="shared" si="12"/>
        <v>0.25353256879360936</v>
      </c>
    </row>
    <row r="22" spans="1:26" ht="14.45" x14ac:dyDescent="0.3">
      <c r="A22" s="50">
        <v>860.29675299999997</v>
      </c>
      <c r="B22" s="22">
        <v>675651</v>
      </c>
      <c r="C22" s="23">
        <v>124680</v>
      </c>
      <c r="D22" s="23">
        <v>329003</v>
      </c>
      <c r="E22" s="23">
        <v>169154</v>
      </c>
      <c r="F22" s="23">
        <v>0</v>
      </c>
      <c r="G22" s="23">
        <v>210401</v>
      </c>
      <c r="H22" s="23">
        <v>293428</v>
      </c>
      <c r="I22" s="23">
        <v>8621</v>
      </c>
      <c r="J22" s="24">
        <v>79716</v>
      </c>
      <c r="L22" s="41">
        <f t="shared" si="0"/>
        <v>38725359187.111115</v>
      </c>
      <c r="M22" s="57">
        <f t="shared" si="1"/>
        <v>184342.68389879906</v>
      </c>
      <c r="N22" s="70"/>
      <c r="O22" s="60">
        <f t="shared" si="2"/>
        <v>376444.66666666669</v>
      </c>
      <c r="P22" s="42">
        <f t="shared" si="13"/>
        <v>126886.66666666667</v>
      </c>
      <c r="Q22" s="43">
        <f t="shared" si="3"/>
        <v>2.9667787526926919</v>
      </c>
      <c r="R22" s="43">
        <f t="shared" si="4"/>
        <v>0.25665223029795814</v>
      </c>
      <c r="S22" s="43">
        <f t="shared" si="5"/>
        <v>1.5688973419531169</v>
      </c>
      <c r="T22" s="44">
        <f t="shared" si="6"/>
        <v>0.59065495738456419</v>
      </c>
      <c r="U22" s="54">
        <f t="shared" si="7"/>
        <v>84577</v>
      </c>
      <c r="V22" s="31">
        <f t="shared" si="8"/>
        <v>148041.5</v>
      </c>
      <c r="W22" s="32">
        <f t="shared" si="9"/>
        <v>0.57130601892037025</v>
      </c>
      <c r="X22" s="32">
        <f t="shared" si="10"/>
        <v>0.60476576850506591</v>
      </c>
      <c r="Y22" s="32">
        <f t="shared" si="11"/>
        <v>-0.80766436555918619</v>
      </c>
      <c r="Z22" s="33">
        <f t="shared" si="12"/>
        <v>0.2184127991372965</v>
      </c>
    </row>
    <row r="23" spans="1:26" ht="14.45" x14ac:dyDescent="0.3">
      <c r="A23" s="50">
        <v>1312.428269</v>
      </c>
      <c r="B23" s="22">
        <v>18988</v>
      </c>
      <c r="C23" s="23">
        <v>4881</v>
      </c>
      <c r="D23" s="23">
        <v>7643</v>
      </c>
      <c r="E23" s="23">
        <v>2965</v>
      </c>
      <c r="F23" s="23">
        <v>0</v>
      </c>
      <c r="G23" s="23">
        <v>14386</v>
      </c>
      <c r="H23" s="23">
        <v>10967</v>
      </c>
      <c r="I23" s="23">
        <v>0</v>
      </c>
      <c r="J23" s="24">
        <v>6090</v>
      </c>
      <c r="L23" s="41">
        <f t="shared" si="0"/>
        <v>37007531.802469134</v>
      </c>
      <c r="M23" s="57">
        <f t="shared" si="1"/>
        <v>5052.6059803128373</v>
      </c>
      <c r="N23" s="70"/>
      <c r="O23" s="60">
        <f t="shared" si="2"/>
        <v>10504</v>
      </c>
      <c r="P23" s="42">
        <f t="shared" si="13"/>
        <v>5734.666666666667</v>
      </c>
      <c r="Q23" s="43">
        <f t="shared" si="3"/>
        <v>1.8316670541734479</v>
      </c>
      <c r="R23" s="43">
        <f t="shared" si="4"/>
        <v>0.39991795493665411</v>
      </c>
      <c r="S23" s="43">
        <f t="shared" si="5"/>
        <v>0.87315728566939343</v>
      </c>
      <c r="T23" s="44">
        <f t="shared" si="6"/>
        <v>0.39802909710462892</v>
      </c>
      <c r="U23" s="54">
        <f t="shared" si="7"/>
        <v>1482.5</v>
      </c>
      <c r="V23" s="31">
        <f t="shared" si="8"/>
        <v>7860.75</v>
      </c>
      <c r="W23" s="32">
        <f t="shared" si="9"/>
        <v>0.18859523582355373</v>
      </c>
      <c r="X23" s="32">
        <f t="shared" si="10"/>
        <v>0.14058282940674036</v>
      </c>
      <c r="Y23" s="32">
        <f t="shared" si="11"/>
        <v>-2.4066348628857326</v>
      </c>
      <c r="Z23" s="33">
        <f t="shared" si="12"/>
        <v>0.85206772020726684</v>
      </c>
    </row>
    <row r="24" spans="1:26" ht="14.45" x14ac:dyDescent="0.3">
      <c r="A24" s="50">
        <v>1654.8278929999999</v>
      </c>
      <c r="B24" s="22">
        <v>22150</v>
      </c>
      <c r="C24" s="23">
        <v>3452</v>
      </c>
      <c r="D24" s="23">
        <v>0</v>
      </c>
      <c r="E24" s="23">
        <v>5546</v>
      </c>
      <c r="F24" s="23">
        <v>0</v>
      </c>
      <c r="G24" s="23">
        <v>32097</v>
      </c>
      <c r="H24" s="23">
        <v>0</v>
      </c>
      <c r="I24" s="23">
        <v>0</v>
      </c>
      <c r="J24" s="24">
        <v>11533</v>
      </c>
      <c r="L24" s="41">
        <f>_xlfn.VAR.P(B24:J24)</f>
        <v>119468771.33333333</v>
      </c>
      <c r="M24" s="57">
        <f t="shared" si="1"/>
        <v>14378.813848993021</v>
      </c>
      <c r="N24" s="70"/>
      <c r="O24" s="60">
        <f t="shared" si="2"/>
        <v>8534</v>
      </c>
      <c r="P24" s="42">
        <f t="shared" si="13"/>
        <v>8196</v>
      </c>
      <c r="Q24" s="43">
        <f t="shared" si="3"/>
        <v>1.0412396290873598</v>
      </c>
      <c r="R24" s="43">
        <f t="shared" si="4"/>
        <v>0.97035141322247731</v>
      </c>
      <c r="S24" s="43">
        <f t="shared" si="5"/>
        <v>5.8302126189864897E-2</v>
      </c>
      <c r="T24" s="44">
        <f t="shared" si="6"/>
        <v>1.3070957295687333E-2</v>
      </c>
      <c r="U24" s="54">
        <f t="shared" si="7"/>
        <v>2773</v>
      </c>
      <c r="V24" s="31">
        <f t="shared" si="8"/>
        <v>10907.5</v>
      </c>
      <c r="W24" s="32">
        <f t="shared" si="9"/>
        <v>0.25422874169149667</v>
      </c>
      <c r="X24" s="32">
        <f t="shared" si="10"/>
        <v>0.37483382925505476</v>
      </c>
      <c r="Y24" s="32">
        <f t="shared" si="11"/>
        <v>-1.9758009522243838</v>
      </c>
      <c r="Z24" s="33">
        <f t="shared" si="12"/>
        <v>0.42616122035683868</v>
      </c>
    </row>
    <row r="25" spans="1:26" ht="14.45" x14ac:dyDescent="0.3">
      <c r="A25" s="50">
        <v>618.33814800000005</v>
      </c>
      <c r="B25" s="22">
        <v>85831</v>
      </c>
      <c r="C25" s="23">
        <v>233261</v>
      </c>
      <c r="D25" s="23">
        <v>151688</v>
      </c>
      <c r="E25" s="23">
        <v>193722</v>
      </c>
      <c r="F25" s="23">
        <v>0</v>
      </c>
      <c r="G25" s="23">
        <v>74766</v>
      </c>
      <c r="H25" s="23">
        <v>315828</v>
      </c>
      <c r="I25" s="23">
        <v>139281</v>
      </c>
      <c r="J25" s="24">
        <v>45504</v>
      </c>
      <c r="L25" s="41">
        <f t="shared" si="0"/>
        <v>8701172635.580246</v>
      </c>
      <c r="M25" s="57">
        <f t="shared" si="1"/>
        <v>63159.733652037743</v>
      </c>
      <c r="N25" s="70"/>
      <c r="O25" s="60">
        <f t="shared" si="2"/>
        <v>156926.66666666666</v>
      </c>
      <c r="P25" s="42">
        <f t="shared" si="13"/>
        <v>128183.5</v>
      </c>
      <c r="Q25" s="43">
        <f t="shared" si="3"/>
        <v>1.2242345283649352</v>
      </c>
      <c r="R25" s="43">
        <f t="shared" si="4"/>
        <v>0.66546525811136936</v>
      </c>
      <c r="S25" s="43">
        <f t="shared" si="5"/>
        <v>0.29187996366585389</v>
      </c>
      <c r="T25" s="44">
        <f t="shared" si="6"/>
        <v>0.17687461277288352</v>
      </c>
      <c r="U25" s="54">
        <f t="shared" si="7"/>
        <v>96861</v>
      </c>
      <c r="V25" s="31">
        <f t="shared" si="8"/>
        <v>143844.75</v>
      </c>
      <c r="W25" s="32">
        <f t="shared" si="9"/>
        <v>0.67337181231848919</v>
      </c>
      <c r="X25" s="32">
        <f t="shared" si="10"/>
        <v>0.72376484261838381</v>
      </c>
      <c r="Y25" s="32">
        <f t="shared" si="11"/>
        <v>-0.57052476439521038</v>
      </c>
      <c r="Z25" s="33">
        <f t="shared" si="12"/>
        <v>0.14040251687257063</v>
      </c>
    </row>
    <row r="26" spans="1:26" ht="14.45" x14ac:dyDescent="0.3">
      <c r="A26" s="50">
        <v>799.44952799999999</v>
      </c>
      <c r="B26" s="22">
        <v>115761</v>
      </c>
      <c r="C26" s="23">
        <v>151211</v>
      </c>
      <c r="D26" s="23">
        <v>170677</v>
      </c>
      <c r="E26" s="23">
        <v>74439</v>
      </c>
      <c r="F26" s="23">
        <v>0</v>
      </c>
      <c r="G26" s="23">
        <v>67818</v>
      </c>
      <c r="H26" s="23">
        <v>61616</v>
      </c>
      <c r="I26" s="23">
        <v>7097</v>
      </c>
      <c r="J26" s="24">
        <v>97915</v>
      </c>
      <c r="L26" s="41">
        <f t="shared" si="0"/>
        <v>3005226419.728395</v>
      </c>
      <c r="M26" s="57">
        <f t="shared" si="1"/>
        <v>36230.148630277465</v>
      </c>
      <c r="N26" s="70"/>
      <c r="O26" s="60">
        <f t="shared" si="2"/>
        <v>145883</v>
      </c>
      <c r="P26" s="42">
        <f t="shared" si="13"/>
        <v>51480.833333333336</v>
      </c>
      <c r="Q26" s="43">
        <f t="shared" si="3"/>
        <v>2.8337342376612655</v>
      </c>
      <c r="R26" s="43">
        <f t="shared" si="4"/>
        <v>6.6523279985696961E-3</v>
      </c>
      <c r="S26" s="43">
        <f t="shared" si="5"/>
        <v>1.5027044611540032</v>
      </c>
      <c r="T26" s="44">
        <f t="shared" si="6"/>
        <v>2.1770263456736436</v>
      </c>
      <c r="U26" s="54">
        <f t="shared" si="7"/>
        <v>37219.5</v>
      </c>
      <c r="V26" s="31">
        <f t="shared" si="8"/>
        <v>58611.5</v>
      </c>
      <c r="W26" s="32">
        <f t="shared" si="9"/>
        <v>0.63502043114405871</v>
      </c>
      <c r="X26" s="32">
        <f t="shared" si="10"/>
        <v>0.67190810250344468</v>
      </c>
      <c r="Y26" s="32">
        <f t="shared" si="11"/>
        <v>-0.6551250849930641</v>
      </c>
      <c r="Z26" s="33">
        <f t="shared" si="12"/>
        <v>0.17269012174503423</v>
      </c>
    </row>
    <row r="27" spans="1:26" ht="14.45" x14ac:dyDescent="0.3">
      <c r="A27" s="50">
        <v>808.38929700000006</v>
      </c>
      <c r="B27" s="22">
        <v>14387968</v>
      </c>
      <c r="C27" s="23">
        <v>5134624</v>
      </c>
      <c r="D27" s="23">
        <v>5576434</v>
      </c>
      <c r="E27" s="23">
        <v>10709504</v>
      </c>
      <c r="F27" s="23">
        <v>107569</v>
      </c>
      <c r="G27" s="23">
        <v>6624012</v>
      </c>
      <c r="H27" s="23">
        <v>4555913</v>
      </c>
      <c r="I27" s="23">
        <v>0</v>
      </c>
      <c r="J27" s="24">
        <v>671925</v>
      </c>
      <c r="L27" s="41">
        <f t="shared" si="0"/>
        <v>21192693222274.543</v>
      </c>
      <c r="M27" s="57">
        <f t="shared" si="1"/>
        <v>3992933.3997670882</v>
      </c>
      <c r="N27" s="70"/>
      <c r="O27" s="60">
        <f t="shared" si="2"/>
        <v>8366342</v>
      </c>
      <c r="P27" s="42">
        <f t="shared" si="13"/>
        <v>3778153.8333333335</v>
      </c>
      <c r="Q27" s="43">
        <f t="shared" si="3"/>
        <v>2.2143995107310568</v>
      </c>
      <c r="R27" s="43">
        <f t="shared" si="4"/>
        <v>0.26970151032648498</v>
      </c>
      <c r="S27" s="43">
        <f t="shared" si="5"/>
        <v>1.1469155293255537</v>
      </c>
      <c r="T27" s="44">
        <f t="shared" si="6"/>
        <v>0.56911662149437725</v>
      </c>
      <c r="U27" s="54">
        <f t="shared" si="7"/>
        <v>5408536.5</v>
      </c>
      <c r="V27" s="31">
        <f t="shared" si="8"/>
        <v>2962962.5</v>
      </c>
      <c r="W27" s="32">
        <f t="shared" si="9"/>
        <v>1.8253813539658366</v>
      </c>
      <c r="X27" s="32">
        <f t="shared" si="10"/>
        <v>0.7256310784965152</v>
      </c>
      <c r="Y27" s="32">
        <f t="shared" si="11"/>
        <v>0.86819789960936911</v>
      </c>
      <c r="Z27" s="33">
        <f t="shared" si="12"/>
        <v>0.13928412488608416</v>
      </c>
    </row>
    <row r="28" spans="1:26" x14ac:dyDescent="0.25">
      <c r="A28" s="50">
        <v>3940.8366590000001</v>
      </c>
      <c r="B28" s="22">
        <v>0</v>
      </c>
      <c r="C28" s="23">
        <v>754025</v>
      </c>
      <c r="D28" s="23">
        <v>1355334</v>
      </c>
      <c r="E28" s="23">
        <v>112746</v>
      </c>
      <c r="F28" s="23">
        <v>0</v>
      </c>
      <c r="G28" s="23">
        <v>205307</v>
      </c>
      <c r="H28" s="23">
        <v>4939825</v>
      </c>
      <c r="I28" s="23">
        <v>1243888</v>
      </c>
      <c r="J28" s="24">
        <v>751170</v>
      </c>
      <c r="L28" s="41">
        <f t="shared" si="0"/>
        <v>2137173016421.1111</v>
      </c>
      <c r="M28" s="57">
        <f t="shared" si="1"/>
        <v>2054470.3139337096</v>
      </c>
      <c r="N28" s="70"/>
      <c r="O28" s="60">
        <f t="shared" si="2"/>
        <v>703119.66666666663</v>
      </c>
      <c r="P28" s="42">
        <f t="shared" si="13"/>
        <v>1208822.6666666667</v>
      </c>
      <c r="Q28" s="43">
        <f t="shared" si="3"/>
        <v>0.58165658707039458</v>
      </c>
      <c r="R28" s="43">
        <f t="shared" si="4"/>
        <v>0.57742067178730427</v>
      </c>
      <c r="S28" s="43">
        <f t="shared" si="5"/>
        <v>-0.78176046470379879</v>
      </c>
      <c r="T28" s="44">
        <f t="shared" si="6"/>
        <v>0.23850767233881995</v>
      </c>
      <c r="U28" s="54">
        <f t="shared" si="7"/>
        <v>56373</v>
      </c>
      <c r="V28" s="31">
        <f t="shared" si="8"/>
        <v>1785047.5</v>
      </c>
      <c r="W28" s="32">
        <f t="shared" si="9"/>
        <v>3.1580672223008074E-2</v>
      </c>
      <c r="X28" s="32">
        <f t="shared" si="10"/>
        <v>0.20545298104418727</v>
      </c>
      <c r="Y28" s="32">
        <f t="shared" si="11"/>
        <v>-4.9848143091884056</v>
      </c>
      <c r="Z28" s="33">
        <f t="shared" si="12"/>
        <v>0.68728755290954069</v>
      </c>
    </row>
    <row r="29" spans="1:26" x14ac:dyDescent="0.25">
      <c r="A29" s="50">
        <v>4011.8475790000002</v>
      </c>
      <c r="B29" s="22">
        <v>0</v>
      </c>
      <c r="C29" s="23">
        <v>758300</v>
      </c>
      <c r="D29" s="23">
        <v>1300286</v>
      </c>
      <c r="E29" s="23">
        <v>52778</v>
      </c>
      <c r="F29" s="23">
        <v>0</v>
      </c>
      <c r="G29" s="23">
        <v>31749</v>
      </c>
      <c r="H29" s="23">
        <v>1397695</v>
      </c>
      <c r="I29" s="23">
        <v>4746274</v>
      </c>
      <c r="J29" s="24">
        <v>322951</v>
      </c>
      <c r="L29" s="41">
        <f t="shared" si="0"/>
        <v>2068617610273.5557</v>
      </c>
      <c r="M29" s="57">
        <f t="shared" si="1"/>
        <v>2162309.7719209669</v>
      </c>
      <c r="N29" s="70"/>
      <c r="O29" s="60">
        <f t="shared" si="2"/>
        <v>686195.33333333337</v>
      </c>
      <c r="P29" s="42">
        <f t="shared" si="13"/>
        <v>1091907.8333333333</v>
      </c>
      <c r="Q29" s="43">
        <f t="shared" si="3"/>
        <v>0.62843704604494255</v>
      </c>
      <c r="R29" s="43">
        <f t="shared" si="4"/>
        <v>0.64842890411905785</v>
      </c>
      <c r="S29" s="43">
        <f t="shared" si="5"/>
        <v>-0.67015986560792551</v>
      </c>
      <c r="T29" s="44">
        <f t="shared" si="6"/>
        <v>0.188137634447165</v>
      </c>
      <c r="U29" s="54">
        <f t="shared" si="7"/>
        <v>26389</v>
      </c>
      <c r="V29" s="31">
        <f t="shared" si="8"/>
        <v>1624667.25</v>
      </c>
      <c r="W29" s="32">
        <f t="shared" si="9"/>
        <v>1.6242710622744443E-2</v>
      </c>
      <c r="X29" s="32">
        <f t="shared" si="10"/>
        <v>0.23587390786317933</v>
      </c>
      <c r="Y29" s="32">
        <f t="shared" si="11"/>
        <v>-5.9440637767302302</v>
      </c>
      <c r="Z29" s="33">
        <f t="shared" si="12"/>
        <v>0.6273200976806117</v>
      </c>
    </row>
    <row r="30" spans="1:26" x14ac:dyDescent="0.25">
      <c r="A30" s="50">
        <v>526.22022200000004</v>
      </c>
      <c r="B30" s="22">
        <v>120059</v>
      </c>
      <c r="C30" s="23">
        <v>26864</v>
      </c>
      <c r="D30" s="23">
        <v>19219</v>
      </c>
      <c r="E30" s="23">
        <v>104872</v>
      </c>
      <c r="F30" s="23">
        <v>2707</v>
      </c>
      <c r="G30" s="23">
        <v>723937</v>
      </c>
      <c r="H30" s="23">
        <v>2216</v>
      </c>
      <c r="I30" s="23">
        <v>2824</v>
      </c>
      <c r="J30" s="24">
        <v>26575</v>
      </c>
      <c r="L30" s="41">
        <f t="shared" si="0"/>
        <v>48178126012.888885</v>
      </c>
      <c r="M30" s="57">
        <f t="shared" si="1"/>
        <v>421271.26050717349</v>
      </c>
      <c r="N30" s="70"/>
      <c r="O30" s="60">
        <f t="shared" si="2"/>
        <v>55380.666666666664</v>
      </c>
      <c r="P30" s="42">
        <f t="shared" si="13"/>
        <v>143855.16666666666</v>
      </c>
      <c r="Q30" s="43">
        <f t="shared" si="3"/>
        <v>0.38497516599450143</v>
      </c>
      <c r="R30" s="43">
        <f t="shared" si="4"/>
        <v>0.49539577327354734</v>
      </c>
      <c r="S30" s="43">
        <f t="shared" si="5"/>
        <v>-1.3771627115529339</v>
      </c>
      <c r="T30" s="44">
        <f t="shared" si="6"/>
        <v>0.30504770314341106</v>
      </c>
      <c r="U30" s="54">
        <f t="shared" si="7"/>
        <v>53789.5</v>
      </c>
      <c r="V30" s="31">
        <f t="shared" si="8"/>
        <v>188888</v>
      </c>
      <c r="W30" s="32">
        <f t="shared" si="9"/>
        <v>0.28476928126720596</v>
      </c>
      <c r="X30" s="32">
        <f t="shared" si="10"/>
        <v>0.51308036503045873</v>
      </c>
      <c r="Y30" s="32">
        <f t="shared" si="11"/>
        <v>-1.8121345671002891</v>
      </c>
      <c r="Z30" s="33">
        <f t="shared" si="12"/>
        <v>0.289814604954999</v>
      </c>
    </row>
    <row r="31" spans="1:26" x14ac:dyDescent="0.25">
      <c r="A31" s="50">
        <v>680.29534200000001</v>
      </c>
      <c r="B31" s="22">
        <v>236908</v>
      </c>
      <c r="C31" s="23">
        <v>118616</v>
      </c>
      <c r="D31" s="23">
        <v>45361</v>
      </c>
      <c r="E31" s="23">
        <v>27508</v>
      </c>
      <c r="F31" s="23">
        <v>0</v>
      </c>
      <c r="G31" s="23">
        <v>312750</v>
      </c>
      <c r="H31" s="23">
        <v>33666</v>
      </c>
      <c r="I31" s="23">
        <v>0</v>
      </c>
      <c r="J31" s="24">
        <v>222595</v>
      </c>
      <c r="L31" s="41">
        <f t="shared" si="0"/>
        <v>12329887929.111111</v>
      </c>
      <c r="M31" s="57">
        <f t="shared" si="1"/>
        <v>111257.81665403386</v>
      </c>
      <c r="N31" s="70"/>
      <c r="O31" s="60">
        <f t="shared" si="2"/>
        <v>133628.33333333334</v>
      </c>
      <c r="P31" s="42">
        <f t="shared" si="13"/>
        <v>99419.833333333328</v>
      </c>
      <c r="Q31" s="43">
        <f t="shared" si="3"/>
        <v>1.3440812446879313</v>
      </c>
      <c r="R31" s="43">
        <f t="shared" si="4"/>
        <v>0.67801114890932113</v>
      </c>
      <c r="S31" s="43">
        <f t="shared" si="5"/>
        <v>0.42662034627576029</v>
      </c>
      <c r="T31" s="44">
        <f t="shared" si="6"/>
        <v>0.16876316473177427</v>
      </c>
      <c r="U31" s="54">
        <f t="shared" si="7"/>
        <v>13754</v>
      </c>
      <c r="V31" s="31">
        <f t="shared" si="8"/>
        <v>142252.75</v>
      </c>
      <c r="W31" s="32">
        <f t="shared" si="9"/>
        <v>9.6687058773907708E-2</v>
      </c>
      <c r="X31" s="32">
        <f t="shared" si="10"/>
        <v>0.1850826167721866</v>
      </c>
      <c r="Y31" s="32">
        <f t="shared" si="11"/>
        <v>-3.3705333868577596</v>
      </c>
      <c r="Z31" s="33">
        <f t="shared" si="12"/>
        <v>0.73263436889935463</v>
      </c>
    </row>
    <row r="32" spans="1:26" x14ac:dyDescent="0.25">
      <c r="A32" s="50">
        <v>1244.5643990000001</v>
      </c>
      <c r="B32" s="22">
        <v>41634</v>
      </c>
      <c r="C32" s="23">
        <v>35089</v>
      </c>
      <c r="D32" s="23">
        <v>40735</v>
      </c>
      <c r="E32" s="23">
        <v>0</v>
      </c>
      <c r="F32" s="23">
        <v>0</v>
      </c>
      <c r="G32" s="23">
        <v>40921</v>
      </c>
      <c r="H32" s="23">
        <v>7299</v>
      </c>
      <c r="I32" s="23">
        <v>0</v>
      </c>
      <c r="J32" s="24">
        <v>1521</v>
      </c>
      <c r="L32" s="41">
        <f t="shared" si="0"/>
        <v>360879766.22222221</v>
      </c>
      <c r="M32" s="57">
        <f t="shared" si="1"/>
        <v>19425.462448938091</v>
      </c>
      <c r="N32" s="70"/>
      <c r="O32" s="60">
        <f t="shared" si="2"/>
        <v>39152.666666666664</v>
      </c>
      <c r="P32" s="42">
        <f t="shared" si="13"/>
        <v>8290.1666666666661</v>
      </c>
      <c r="Q32" s="43">
        <f t="shared" si="3"/>
        <v>4.7227840212299714</v>
      </c>
      <c r="R32" s="43">
        <f t="shared" si="4"/>
        <v>4.5753689797636875E-3</v>
      </c>
      <c r="S32" s="43">
        <f t="shared" si="5"/>
        <v>2.2396375607637098</v>
      </c>
      <c r="T32" s="44">
        <f t="shared" si="6"/>
        <v>2.339573876589089</v>
      </c>
      <c r="U32" s="54">
        <v>1</v>
      </c>
      <c r="V32" s="31">
        <f t="shared" si="8"/>
        <v>12435.25</v>
      </c>
      <c r="W32" s="32">
        <f t="shared" si="9"/>
        <v>8.0416557769244688E-5</v>
      </c>
      <c r="X32" s="32">
        <f t="shared" si="10"/>
        <v>0.28687252935475793</v>
      </c>
      <c r="Y32" s="32">
        <f t="shared" si="11"/>
        <v>-13.602147891538101</v>
      </c>
      <c r="Z32" s="33">
        <f t="shared" si="12"/>
        <v>0.54231103739654007</v>
      </c>
    </row>
    <row r="33" spans="1:26" x14ac:dyDescent="0.25">
      <c r="A33" s="50">
        <v>3117.4822840000002</v>
      </c>
      <c r="B33" s="22">
        <v>8725</v>
      </c>
      <c r="C33" s="23">
        <v>557782</v>
      </c>
      <c r="D33" s="23">
        <v>404413</v>
      </c>
      <c r="E33" s="23">
        <v>0</v>
      </c>
      <c r="F33" s="23">
        <v>0</v>
      </c>
      <c r="G33" s="23">
        <v>381433</v>
      </c>
      <c r="H33" s="23">
        <v>1066809</v>
      </c>
      <c r="I33" s="23">
        <v>4478</v>
      </c>
      <c r="J33" s="24">
        <v>287403</v>
      </c>
      <c r="L33" s="41">
        <f t="shared" si="0"/>
        <v>113811169202.22223</v>
      </c>
      <c r="M33" s="57">
        <f t="shared" si="1"/>
        <v>377825.25869932718</v>
      </c>
      <c r="N33" s="70"/>
      <c r="O33" s="60">
        <f t="shared" si="2"/>
        <v>323640</v>
      </c>
      <c r="P33" s="42">
        <f t="shared" si="13"/>
        <v>290020.5</v>
      </c>
      <c r="Q33" s="43">
        <f t="shared" si="3"/>
        <v>1.115921115921116</v>
      </c>
      <c r="R33" s="43">
        <f t="shared" si="4"/>
        <v>0.89125280771164739</v>
      </c>
      <c r="S33" s="43">
        <f t="shared" si="5"/>
        <v>0.15823504715656464</v>
      </c>
      <c r="T33" s="44">
        <f t="shared" si="6"/>
        <v>4.9999088981026653E-2</v>
      </c>
      <c r="U33" s="54">
        <v>1</v>
      </c>
      <c r="V33" s="31">
        <f t="shared" si="8"/>
        <v>435030.75</v>
      </c>
      <c r="W33" s="32">
        <f t="shared" si="9"/>
        <v>2.2986880812448315E-6</v>
      </c>
      <c r="X33" s="32">
        <f t="shared" si="10"/>
        <v>0.14905042319527745</v>
      </c>
      <c r="Y33" s="32">
        <f t="shared" si="11"/>
        <v>-18.730757855408715</v>
      </c>
      <c r="Z33" s="33">
        <f t="shared" si="12"/>
        <v>0.82666678654773518</v>
      </c>
    </row>
    <row r="34" spans="1:26" x14ac:dyDescent="0.25">
      <c r="A34" s="50">
        <v>3188.515363</v>
      </c>
      <c r="B34" s="22">
        <v>16176</v>
      </c>
      <c r="C34" s="23">
        <v>60456</v>
      </c>
      <c r="D34" s="23">
        <v>219089</v>
      </c>
      <c r="E34" s="23">
        <v>0</v>
      </c>
      <c r="F34" s="23">
        <v>0</v>
      </c>
      <c r="G34" s="23">
        <v>8656</v>
      </c>
      <c r="H34" s="23">
        <v>28660</v>
      </c>
      <c r="I34" s="23">
        <v>51814</v>
      </c>
      <c r="J34" s="24">
        <v>50709</v>
      </c>
      <c r="L34" s="41">
        <f t="shared" si="0"/>
        <v>4109980874.2469134</v>
      </c>
      <c r="M34" s="57">
        <f t="shared" si="1"/>
        <v>84924.758628483381</v>
      </c>
      <c r="N34" s="70"/>
      <c r="O34" s="60">
        <f t="shared" si="2"/>
        <v>98573.666666666672</v>
      </c>
      <c r="P34" s="42">
        <f t="shared" si="13"/>
        <v>23306.5</v>
      </c>
      <c r="Q34" s="43">
        <f t="shared" si="3"/>
        <v>4.2294495813042143</v>
      </c>
      <c r="R34" s="43">
        <f t="shared" si="4"/>
        <v>0.34577909892063702</v>
      </c>
      <c r="S34" s="43">
        <f t="shared" si="5"/>
        <v>2.0804699238673048</v>
      </c>
      <c r="T34" s="44">
        <f t="shared" si="6"/>
        <v>0.46120126177860893</v>
      </c>
      <c r="U34" s="54">
        <v>1</v>
      </c>
      <c r="V34" s="31">
        <f t="shared" si="8"/>
        <v>34959.75</v>
      </c>
      <c r="W34" s="32">
        <f t="shared" si="9"/>
        <v>2.8604323543503599E-5</v>
      </c>
      <c r="X34" s="32">
        <f t="shared" si="10"/>
        <v>4.2251247996103039E-2</v>
      </c>
      <c r="Y34" s="32">
        <f t="shared" si="11"/>
        <v>-15.09340724759592</v>
      </c>
      <c r="Z34" s="33">
        <f t="shared" si="12"/>
        <v>1.3741604585529568</v>
      </c>
    </row>
    <row r="35" spans="1:26" x14ac:dyDescent="0.25">
      <c r="A35" s="50">
        <v>3231.520696</v>
      </c>
      <c r="B35" s="22">
        <v>0</v>
      </c>
      <c r="C35" s="23">
        <v>194267</v>
      </c>
      <c r="D35" s="23">
        <v>99459</v>
      </c>
      <c r="E35" s="23">
        <v>0</v>
      </c>
      <c r="F35" s="23">
        <v>0</v>
      </c>
      <c r="G35" s="23">
        <v>219416</v>
      </c>
      <c r="H35" s="23">
        <v>256008</v>
      </c>
      <c r="I35" s="23">
        <v>0</v>
      </c>
      <c r="J35" s="24">
        <v>109645</v>
      </c>
      <c r="L35" s="41">
        <f t="shared" si="0"/>
        <v>9725366864.3209877</v>
      </c>
      <c r="M35" s="57">
        <f t="shared" si="1"/>
        <v>99600.363883373124</v>
      </c>
      <c r="N35" s="70"/>
      <c r="O35" s="60">
        <f t="shared" si="2"/>
        <v>97908.666666666672</v>
      </c>
      <c r="P35" s="42">
        <f t="shared" si="13"/>
        <v>97511.5</v>
      </c>
      <c r="Q35" s="43">
        <f t="shared" si="3"/>
        <v>1.0040730238655613</v>
      </c>
      <c r="R35" s="43">
        <f t="shared" si="4"/>
        <v>0.99591256276617734</v>
      </c>
      <c r="S35" s="43">
        <f t="shared" si="5"/>
        <v>5.8641969158241885E-3</v>
      </c>
      <c r="T35" s="44">
        <f t="shared" si="6"/>
        <v>1.7787892621206895E-3</v>
      </c>
      <c r="U35" s="54">
        <v>1</v>
      </c>
      <c r="V35" s="31">
        <f t="shared" si="8"/>
        <v>146267.25</v>
      </c>
      <c r="W35" s="32">
        <f t="shared" si="9"/>
        <v>6.8368004457593889E-6</v>
      </c>
      <c r="X35" s="32">
        <f t="shared" si="10"/>
        <v>8.5473124874506617E-2</v>
      </c>
      <c r="Y35" s="32">
        <f t="shared" si="11"/>
        <v>-17.158247253128792</v>
      </c>
      <c r="Z35" s="33">
        <f t="shared" si="12"/>
        <v>1.0681704180609066</v>
      </c>
    </row>
    <row r="36" spans="1:26" x14ac:dyDescent="0.25">
      <c r="A36" s="50">
        <v>13919.846611999999</v>
      </c>
      <c r="B36" s="22">
        <v>144994</v>
      </c>
      <c r="C36" s="23">
        <v>174126</v>
      </c>
      <c r="D36" s="23">
        <v>16967</v>
      </c>
      <c r="E36" s="23">
        <v>0</v>
      </c>
      <c r="F36" s="23">
        <v>0</v>
      </c>
      <c r="G36" s="23">
        <v>2550</v>
      </c>
      <c r="H36" s="23">
        <v>109000</v>
      </c>
      <c r="I36" s="23">
        <v>0</v>
      </c>
      <c r="J36" s="24">
        <v>0</v>
      </c>
      <c r="L36" s="41">
        <f t="shared" si="0"/>
        <v>4583798342.4691362</v>
      </c>
      <c r="M36" s="57">
        <f t="shared" si="1"/>
        <v>92159.908770325565</v>
      </c>
      <c r="N36" s="70"/>
      <c r="O36" s="60">
        <f t="shared" si="2"/>
        <v>112029</v>
      </c>
      <c r="P36" s="42">
        <f t="shared" si="13"/>
        <v>18591.666666666668</v>
      </c>
      <c r="Q36" s="43">
        <f t="shared" si="3"/>
        <v>6.0257642312864181</v>
      </c>
      <c r="R36" s="43">
        <f t="shared" si="4"/>
        <v>0.182278749271407</v>
      </c>
      <c r="S36" s="43">
        <f t="shared" si="5"/>
        <v>2.5911442260342463</v>
      </c>
      <c r="T36" s="44">
        <f t="shared" si="6"/>
        <v>0.73926396004564465</v>
      </c>
      <c r="U36" s="54">
        <v>1</v>
      </c>
      <c r="V36" s="31">
        <f t="shared" si="8"/>
        <v>27887.5</v>
      </c>
      <c r="W36" s="32">
        <f t="shared" si="9"/>
        <v>3.5858359480053785E-5</v>
      </c>
      <c r="X36" s="32">
        <f t="shared" si="10"/>
        <v>0.37830809723596609</v>
      </c>
      <c r="Y36" s="32">
        <f t="shared" si="11"/>
        <v>-14.767330988018866</v>
      </c>
      <c r="Z36" s="33">
        <f t="shared" si="12"/>
        <v>0.42215436304967119</v>
      </c>
    </row>
    <row r="37" spans="1:26" x14ac:dyDescent="0.25">
      <c r="A37" s="50">
        <v>702.27811799999995</v>
      </c>
      <c r="B37" s="22">
        <v>296606</v>
      </c>
      <c r="C37" s="23">
        <v>55506</v>
      </c>
      <c r="D37" s="23">
        <v>38278</v>
      </c>
      <c r="E37" s="23">
        <v>649013</v>
      </c>
      <c r="F37" s="23">
        <v>0</v>
      </c>
      <c r="G37" s="23">
        <v>618750</v>
      </c>
      <c r="H37" s="23">
        <v>31522</v>
      </c>
      <c r="I37" s="23">
        <v>0</v>
      </c>
      <c r="J37" s="24">
        <v>207238</v>
      </c>
      <c r="L37" s="41">
        <f t="shared" si="0"/>
        <v>60080348044.543213</v>
      </c>
      <c r="M37" s="57">
        <f t="shared" si="1"/>
        <v>285054.26047525054</v>
      </c>
      <c r="N37" s="70"/>
      <c r="O37" s="60">
        <f t="shared" si="2"/>
        <v>130130</v>
      </c>
      <c r="P37" s="42">
        <f t="shared" si="13"/>
        <v>251087.16666666666</v>
      </c>
      <c r="Q37" s="43">
        <f t="shared" si="3"/>
        <v>0.51826623290849194</v>
      </c>
      <c r="R37" s="43">
        <f t="shared" si="4"/>
        <v>0.44768292031345025</v>
      </c>
      <c r="S37" s="43">
        <f t="shared" si="5"/>
        <v>-0.94823469538129812</v>
      </c>
      <c r="T37" s="44">
        <f t="shared" si="6"/>
        <v>0.34902947420068536</v>
      </c>
      <c r="U37" s="54">
        <f t="shared" si="7"/>
        <v>324506.5</v>
      </c>
      <c r="V37" s="31">
        <f t="shared" si="8"/>
        <v>214377.5</v>
      </c>
      <c r="W37" s="32">
        <f t="shared" si="9"/>
        <v>1.5137152919499481</v>
      </c>
      <c r="X37" s="32">
        <f t="shared" si="10"/>
        <v>0.79577906333712156</v>
      </c>
      <c r="Y37" s="32">
        <f t="shared" si="11"/>
        <v>0.59809388067550895</v>
      </c>
      <c r="Z37" s="33">
        <f t="shared" si="12"/>
        <v>9.9207491171999285E-2</v>
      </c>
    </row>
    <row r="38" spans="1:26" x14ac:dyDescent="0.25">
      <c r="A38" s="50">
        <v>3117.4813899999999</v>
      </c>
      <c r="B38" s="22">
        <v>0</v>
      </c>
      <c r="C38" s="23">
        <v>86807</v>
      </c>
      <c r="D38" s="23">
        <v>168264</v>
      </c>
      <c r="E38" s="23">
        <v>201246</v>
      </c>
      <c r="F38" s="23">
        <v>0</v>
      </c>
      <c r="G38" s="23">
        <v>44797</v>
      </c>
      <c r="H38" s="23">
        <v>276179</v>
      </c>
      <c r="I38" s="23">
        <v>0</v>
      </c>
      <c r="J38" s="24">
        <v>67833</v>
      </c>
      <c r="L38" s="41">
        <f t="shared" si="0"/>
        <v>8874592858.3209877</v>
      </c>
      <c r="M38" s="57">
        <f t="shared" si="1"/>
        <v>94508.198451933655</v>
      </c>
      <c r="N38" s="70"/>
      <c r="O38" s="60">
        <f t="shared" si="2"/>
        <v>85023.666666666672</v>
      </c>
      <c r="P38" s="42">
        <f t="shared" si="13"/>
        <v>98342.5</v>
      </c>
      <c r="Q38" s="43">
        <f t="shared" si="3"/>
        <v>0.86456686241113123</v>
      </c>
      <c r="R38" s="43">
        <f t="shared" si="4"/>
        <v>0.85036374663533099</v>
      </c>
      <c r="S38" s="43">
        <f t="shared" si="5"/>
        <v>-0.20995055399394696</v>
      </c>
      <c r="T38" s="44">
        <f t="shared" si="6"/>
        <v>7.0395263268202932E-2</v>
      </c>
      <c r="U38" s="54">
        <f t="shared" si="7"/>
        <v>100623</v>
      </c>
      <c r="V38" s="31">
        <f t="shared" si="8"/>
        <v>97202.25</v>
      </c>
      <c r="W38" s="32">
        <f t="shared" si="9"/>
        <v>1.0351920866029336</v>
      </c>
      <c r="X38" s="32">
        <f t="shared" si="10"/>
        <v>0.97973434990974229</v>
      </c>
      <c r="Y38" s="32">
        <f t="shared" si="11"/>
        <v>4.9898493982528172E-2</v>
      </c>
      <c r="Z38" s="33">
        <f t="shared" si="12"/>
        <v>8.8916651319469672E-3</v>
      </c>
    </row>
    <row r="39" spans="1:26" x14ac:dyDescent="0.25">
      <c r="A39" s="50">
        <v>3663.6839030000001</v>
      </c>
      <c r="B39" s="22">
        <v>0</v>
      </c>
      <c r="C39" s="23">
        <v>977275</v>
      </c>
      <c r="D39" s="23">
        <v>567942</v>
      </c>
      <c r="E39" s="23">
        <v>339376</v>
      </c>
      <c r="F39" s="23">
        <v>39143</v>
      </c>
      <c r="G39" s="23">
        <v>0</v>
      </c>
      <c r="H39" s="23">
        <v>0</v>
      </c>
      <c r="I39" s="23">
        <v>0</v>
      </c>
      <c r="J39" s="24">
        <v>0</v>
      </c>
      <c r="L39" s="41">
        <f t="shared" si="0"/>
        <v>109237467476.91357</v>
      </c>
      <c r="M39" s="57">
        <f t="shared" si="1"/>
        <v>511056.19861156738</v>
      </c>
      <c r="N39" s="70"/>
      <c r="O39" s="60">
        <f t="shared" si="2"/>
        <v>515072.33333333331</v>
      </c>
      <c r="P39" s="42">
        <f t="shared" si="13"/>
        <v>63086.5</v>
      </c>
      <c r="Q39" s="43">
        <f t="shared" si="3"/>
        <v>8.1645412779807618</v>
      </c>
      <c r="R39" s="43">
        <f t="shared" si="4"/>
        <v>0.24914729030863672</v>
      </c>
      <c r="S39" s="43">
        <f t="shared" si="5"/>
        <v>3.0293718307259359</v>
      </c>
      <c r="T39" s="44">
        <f t="shared" si="6"/>
        <v>0.60354383179377147</v>
      </c>
      <c r="U39" s="54">
        <f t="shared" si="7"/>
        <v>189259.5</v>
      </c>
      <c r="V39" s="31">
        <v>1</v>
      </c>
      <c r="W39" s="32">
        <f t="shared" si="9"/>
        <v>189259.5</v>
      </c>
      <c r="X39" s="32">
        <f t="shared" si="10"/>
        <v>0.42689647388315982</v>
      </c>
      <c r="Y39" s="32">
        <f t="shared" si="11"/>
        <v>17.530006193453115</v>
      </c>
      <c r="Z39" s="33">
        <f t="shared" si="12"/>
        <v>0.36967743240479228</v>
      </c>
    </row>
    <row r="40" spans="1:26" x14ac:dyDescent="0.25">
      <c r="A40" s="50">
        <v>13856.718086999999</v>
      </c>
      <c r="B40" s="22">
        <v>324935</v>
      </c>
      <c r="C40" s="23">
        <v>1282213</v>
      </c>
      <c r="D40" s="23">
        <v>227469</v>
      </c>
      <c r="E40" s="23">
        <v>268983</v>
      </c>
      <c r="F40" s="23">
        <v>6268</v>
      </c>
      <c r="G40" s="23">
        <v>48940</v>
      </c>
      <c r="H40" s="23">
        <v>567140</v>
      </c>
      <c r="I40" s="23">
        <v>14459</v>
      </c>
      <c r="J40" s="24">
        <v>0</v>
      </c>
      <c r="L40" s="41">
        <f t="shared" si="0"/>
        <v>151512507954.22223</v>
      </c>
      <c r="M40" s="57">
        <f t="shared" si="1"/>
        <v>497594.90892703162</v>
      </c>
      <c r="N40" s="70"/>
      <c r="O40" s="60">
        <f t="shared" si="2"/>
        <v>611539</v>
      </c>
      <c r="P40" s="42">
        <f t="shared" si="13"/>
        <v>150965</v>
      </c>
      <c r="Q40" s="43">
        <f t="shared" si="3"/>
        <v>4.0508660947901829</v>
      </c>
      <c r="R40" s="43">
        <f t="shared" si="4"/>
        <v>0.30255997761599546</v>
      </c>
      <c r="S40" s="43">
        <f t="shared" si="5"/>
        <v>2.0182303961635588</v>
      </c>
      <c r="T40" s="44">
        <f t="shared" si="6"/>
        <v>0.51918852062902632</v>
      </c>
      <c r="U40" s="54">
        <f t="shared" si="7"/>
        <v>137625.5</v>
      </c>
      <c r="V40" s="31">
        <f t="shared" si="8"/>
        <v>157634.75</v>
      </c>
      <c r="W40" s="32">
        <f t="shared" si="9"/>
        <v>0.87306574216662247</v>
      </c>
      <c r="X40" s="32">
        <f t="shared" si="10"/>
        <v>0.92241519301323949</v>
      </c>
      <c r="Y40" s="32">
        <f t="shared" si="11"/>
        <v>-0.19583780148315252</v>
      </c>
      <c r="Z40" s="33">
        <f t="shared" si="12"/>
        <v>3.5073552431187413E-2</v>
      </c>
    </row>
    <row r="41" spans="1:26" x14ac:dyDescent="0.25">
      <c r="A41" s="50">
        <v>1115.618021</v>
      </c>
      <c r="B41" s="22">
        <v>0</v>
      </c>
      <c r="C41" s="23">
        <v>0</v>
      </c>
      <c r="D41" s="23">
        <v>436234</v>
      </c>
      <c r="E41" s="23">
        <v>874787</v>
      </c>
      <c r="F41" s="23">
        <v>0</v>
      </c>
      <c r="G41" s="23">
        <v>227182</v>
      </c>
      <c r="H41" s="23">
        <v>0</v>
      </c>
      <c r="I41" s="23">
        <v>0</v>
      </c>
      <c r="J41" s="24">
        <v>0</v>
      </c>
      <c r="L41" s="41">
        <f t="shared" si="0"/>
        <v>82696395852.246918</v>
      </c>
      <c r="M41" s="57">
        <f t="shared" si="1"/>
        <v>483855.22760664381</v>
      </c>
      <c r="N41" s="70"/>
      <c r="O41" s="60">
        <f t="shared" si="2"/>
        <v>145411.33333333334</v>
      </c>
      <c r="P41" s="42">
        <f t="shared" si="13"/>
        <v>183661.5</v>
      </c>
      <c r="Q41" s="43">
        <f t="shared" si="3"/>
        <v>0.79173552069069097</v>
      </c>
      <c r="R41" s="43">
        <f t="shared" si="4"/>
        <v>0.85785294053935257</v>
      </c>
      <c r="S41" s="43">
        <f t="shared" si="5"/>
        <v>-0.33690951649085477</v>
      </c>
      <c r="T41" s="44">
        <f t="shared" si="6"/>
        <v>6.6587155725004496E-2</v>
      </c>
      <c r="U41" s="54">
        <f t="shared" si="7"/>
        <v>437393.5</v>
      </c>
      <c r="V41" s="31">
        <f t="shared" si="8"/>
        <v>56795.5</v>
      </c>
      <c r="W41" s="32">
        <f t="shared" si="9"/>
        <v>7.7011999190076681</v>
      </c>
      <c r="X41" s="32">
        <f t="shared" si="10"/>
        <v>0.54291609188104539</v>
      </c>
      <c r="Y41" s="32">
        <f t="shared" si="11"/>
        <v>2.9450832487078897</v>
      </c>
      <c r="Z41" s="33">
        <f t="shared" si="12"/>
        <v>0.26526728578662973</v>
      </c>
    </row>
    <row r="42" spans="1:26" x14ac:dyDescent="0.25">
      <c r="A42" s="50">
        <v>13725.620181</v>
      </c>
      <c r="B42" s="22">
        <v>60207</v>
      </c>
      <c r="C42" s="23">
        <v>245614</v>
      </c>
      <c r="D42" s="23">
        <v>71018</v>
      </c>
      <c r="E42" s="23">
        <v>37760</v>
      </c>
      <c r="F42" s="23">
        <v>1743</v>
      </c>
      <c r="G42" s="23">
        <v>100484</v>
      </c>
      <c r="H42" s="23">
        <v>311733</v>
      </c>
      <c r="I42" s="23">
        <v>4267</v>
      </c>
      <c r="J42" s="24">
        <v>0</v>
      </c>
      <c r="L42" s="41">
        <f t="shared" si="0"/>
        <v>11183296093.728395</v>
      </c>
      <c r="M42" s="57">
        <f t="shared" si="1"/>
        <v>120853.17322412552</v>
      </c>
      <c r="N42" s="70"/>
      <c r="O42" s="60">
        <f t="shared" si="2"/>
        <v>125613</v>
      </c>
      <c r="P42" s="42">
        <f t="shared" si="13"/>
        <v>75997.833333333328</v>
      </c>
      <c r="Q42" s="43">
        <f t="shared" si="3"/>
        <v>1.6528497522955699</v>
      </c>
      <c r="R42" s="43">
        <f t="shared" si="4"/>
        <v>0.5537668018380224</v>
      </c>
      <c r="S42" s="43">
        <f t="shared" si="5"/>
        <v>0.7249555864149555</v>
      </c>
      <c r="T42" s="44">
        <f t="shared" si="6"/>
        <v>0.25667308364049563</v>
      </c>
      <c r="U42" s="54">
        <f t="shared" si="7"/>
        <v>19751.5</v>
      </c>
      <c r="V42" s="31">
        <f t="shared" si="8"/>
        <v>104121</v>
      </c>
      <c r="W42" s="32">
        <f t="shared" si="9"/>
        <v>0.18969756341179975</v>
      </c>
      <c r="X42" s="32">
        <f t="shared" si="10"/>
        <v>0.33590188277935895</v>
      </c>
      <c r="Y42" s="32">
        <f t="shared" si="11"/>
        <v>-2.3982269468511479</v>
      </c>
      <c r="Z42" s="33">
        <f t="shared" si="12"/>
        <v>0.47378756186719367</v>
      </c>
    </row>
    <row r="43" spans="1:26" x14ac:dyDescent="0.25">
      <c r="A43" s="50">
        <v>13840.688434</v>
      </c>
      <c r="B43" s="22">
        <v>979436</v>
      </c>
      <c r="C43" s="23">
        <v>4802119</v>
      </c>
      <c r="D43" s="23">
        <v>2058174</v>
      </c>
      <c r="E43" s="23">
        <v>639029</v>
      </c>
      <c r="F43" s="23">
        <v>61179</v>
      </c>
      <c r="G43" s="23">
        <v>465098</v>
      </c>
      <c r="H43" s="23">
        <v>4778318</v>
      </c>
      <c r="I43" s="23">
        <v>182264</v>
      </c>
      <c r="J43" s="24">
        <v>0</v>
      </c>
      <c r="L43" s="41">
        <f t="shared" si="0"/>
        <v>3342082482319.2842</v>
      </c>
      <c r="M43" s="57">
        <f t="shared" si="1"/>
        <v>2153771.1037667408</v>
      </c>
      <c r="N43" s="70"/>
      <c r="O43" s="60">
        <f t="shared" si="2"/>
        <v>2613243</v>
      </c>
      <c r="P43" s="42">
        <f t="shared" ref="P43:P70" si="14">SUM(E43:F43,G43:J43)/6</f>
        <v>1020981.3333333334</v>
      </c>
      <c r="Q43" s="43">
        <f t="shared" si="3"/>
        <v>2.5595404290773844</v>
      </c>
      <c r="R43" s="43">
        <f t="shared" si="4"/>
        <v>0.31101037978866503</v>
      </c>
      <c r="S43" s="43">
        <f t="shared" si="5"/>
        <v>1.3558847945179242</v>
      </c>
      <c r="T43" s="44">
        <f t="shared" si="6"/>
        <v>0.50722511640816026</v>
      </c>
      <c r="U43" s="54">
        <f t="shared" si="7"/>
        <v>350104</v>
      </c>
      <c r="V43" s="31">
        <f t="shared" si="8"/>
        <v>1356420</v>
      </c>
      <c r="W43" s="32">
        <f t="shared" si="9"/>
        <v>0.25810884534288792</v>
      </c>
      <c r="X43" s="32">
        <f t="shared" si="10"/>
        <v>0.45054837475907916</v>
      </c>
      <c r="Y43" s="32">
        <f t="shared" si="11"/>
        <v>-1.953948511713302</v>
      </c>
      <c r="Z43" s="33">
        <f t="shared" si="12"/>
        <v>0.3462585725804937</v>
      </c>
    </row>
    <row r="44" spans="1:26" x14ac:dyDescent="0.25">
      <c r="A44" s="50">
        <v>411.15649000000002</v>
      </c>
      <c r="B44" s="22">
        <v>0</v>
      </c>
      <c r="C44" s="23">
        <v>121390</v>
      </c>
      <c r="D44" s="23">
        <v>225289</v>
      </c>
      <c r="E44" s="23">
        <v>138980</v>
      </c>
      <c r="F44" s="23">
        <v>1267</v>
      </c>
      <c r="G44" s="23">
        <v>0</v>
      </c>
      <c r="H44" s="23">
        <v>221944</v>
      </c>
      <c r="I44" s="23">
        <v>120114</v>
      </c>
      <c r="J44" s="24">
        <v>90861</v>
      </c>
      <c r="L44" s="41">
        <f t="shared" si="0"/>
        <v>6970798504.2222223</v>
      </c>
      <c r="M44" s="57">
        <f t="shared" si="1"/>
        <v>68204.084968663199</v>
      </c>
      <c r="N44" s="70"/>
      <c r="O44" s="60">
        <f t="shared" si="2"/>
        <v>115559.66666666667</v>
      </c>
      <c r="P44" s="42">
        <f t="shared" si="14"/>
        <v>95527.666666666672</v>
      </c>
      <c r="Q44" s="43">
        <f t="shared" si="3"/>
        <v>1.2096984119783798</v>
      </c>
      <c r="R44" s="43">
        <f t="shared" si="4"/>
        <v>0.80274688032650232</v>
      </c>
      <c r="S44" s="43">
        <f t="shared" si="5"/>
        <v>0.27464741628030781</v>
      </c>
      <c r="T44" s="44">
        <f t="shared" si="6"/>
        <v>9.5421373534263415E-2</v>
      </c>
      <c r="U44" s="54">
        <f t="shared" si="7"/>
        <v>70123.5</v>
      </c>
      <c r="V44" s="31">
        <f t="shared" si="8"/>
        <v>108229.75</v>
      </c>
      <c r="W44" s="32">
        <f t="shared" si="9"/>
        <v>0.64791335099637581</v>
      </c>
      <c r="X44" s="32">
        <f t="shared" si="10"/>
        <v>0.69107828737632215</v>
      </c>
      <c r="Y44" s="32">
        <f t="shared" si="11"/>
        <v>-0.62612720839237335</v>
      </c>
      <c r="Z44" s="33">
        <f t="shared" si="12"/>
        <v>0.16047275168561417</v>
      </c>
    </row>
    <row r="45" spans="1:26" x14ac:dyDescent="0.25">
      <c r="A45" s="50">
        <v>478.29163199999999</v>
      </c>
      <c r="B45" s="22">
        <v>50575</v>
      </c>
      <c r="C45" s="23">
        <v>0</v>
      </c>
      <c r="D45" s="23">
        <v>408197</v>
      </c>
      <c r="E45" s="23">
        <v>259002</v>
      </c>
      <c r="F45" s="23">
        <v>3661</v>
      </c>
      <c r="G45" s="23">
        <v>83876</v>
      </c>
      <c r="H45" s="23">
        <v>451581</v>
      </c>
      <c r="I45" s="25">
        <v>270174</v>
      </c>
      <c r="J45" s="24">
        <v>218521</v>
      </c>
      <c r="L45" s="41">
        <f t="shared" si="0"/>
        <v>25491142895.65432</v>
      </c>
      <c r="M45" s="57">
        <f t="shared" si="1"/>
        <v>131428.73203162538</v>
      </c>
      <c r="N45" s="70"/>
      <c r="O45" s="60">
        <f t="shared" si="2"/>
        <v>152924</v>
      </c>
      <c r="P45" s="42">
        <f t="shared" si="14"/>
        <v>214469.16666666666</v>
      </c>
      <c r="Q45" s="43">
        <f t="shared" si="3"/>
        <v>0.71303489623605576</v>
      </c>
      <c r="R45" s="43">
        <f t="shared" si="4"/>
        <v>0.69662222687053643</v>
      </c>
      <c r="S45" s="43">
        <f t="shared" si="5"/>
        <v>-0.48795541037143975</v>
      </c>
      <c r="T45" s="44">
        <f t="shared" si="6"/>
        <v>0.15700267278156543</v>
      </c>
      <c r="U45" s="54">
        <f t="shared" si="7"/>
        <v>131331.5</v>
      </c>
      <c r="V45" s="31">
        <f t="shared" si="8"/>
        <v>256038</v>
      </c>
      <c r="W45" s="32">
        <f t="shared" si="9"/>
        <v>0.51293753270998832</v>
      </c>
      <c r="X45" s="32">
        <f t="shared" si="10"/>
        <v>0.4998054216151675</v>
      </c>
      <c r="Y45" s="32">
        <f t="shared" si="11"/>
        <v>-0.96314495470207429</v>
      </c>
      <c r="Z45" s="33">
        <f t="shared" si="12"/>
        <v>0.30119903719560398</v>
      </c>
    </row>
    <row r="46" spans="1:26" x14ac:dyDescent="0.25">
      <c r="A46" s="50">
        <v>690.40951500000006</v>
      </c>
      <c r="B46" s="22">
        <v>85875</v>
      </c>
      <c r="C46" s="23">
        <v>314164</v>
      </c>
      <c r="D46" s="23">
        <v>540106</v>
      </c>
      <c r="E46" s="23">
        <v>396439</v>
      </c>
      <c r="F46" s="23">
        <v>3596</v>
      </c>
      <c r="G46" s="23">
        <v>133517</v>
      </c>
      <c r="H46" s="23">
        <v>683042</v>
      </c>
      <c r="I46" s="23">
        <v>360629</v>
      </c>
      <c r="J46" s="24">
        <v>253104</v>
      </c>
      <c r="L46" s="41">
        <f t="shared" si="0"/>
        <v>42290877753.728394</v>
      </c>
      <c r="M46" s="57">
        <f t="shared" si="1"/>
        <v>137383.77423903058</v>
      </c>
      <c r="N46" s="70"/>
      <c r="O46" s="60">
        <f t="shared" si="2"/>
        <v>313381.66666666669</v>
      </c>
      <c r="P46" s="42">
        <f t="shared" si="14"/>
        <v>305054.5</v>
      </c>
      <c r="Q46" s="43">
        <f t="shared" si="3"/>
        <v>1.0272973080766443</v>
      </c>
      <c r="R46" s="43">
        <f t="shared" si="4"/>
        <v>0.96147896505160546</v>
      </c>
      <c r="S46" s="43">
        <f t="shared" si="5"/>
        <v>3.8853769596372871E-2</v>
      </c>
      <c r="T46" s="44">
        <f t="shared" si="6"/>
        <v>1.7060212685974029E-2</v>
      </c>
      <c r="U46" s="54">
        <f t="shared" si="7"/>
        <v>200017.5</v>
      </c>
      <c r="V46" s="31">
        <f t="shared" si="8"/>
        <v>357573</v>
      </c>
      <c r="W46" s="32">
        <f t="shared" si="9"/>
        <v>0.55937528840264783</v>
      </c>
      <c r="X46" s="32">
        <f t="shared" si="10"/>
        <v>0.5704422078560466</v>
      </c>
      <c r="Y46" s="32">
        <f t="shared" si="11"/>
        <v>-0.83811157379836843</v>
      </c>
      <c r="Z46" s="33">
        <f t="shared" si="12"/>
        <v>0.24378834788129281</v>
      </c>
    </row>
    <row r="47" spans="1:26" x14ac:dyDescent="0.25">
      <c r="A47" s="50">
        <v>889.44892800000002</v>
      </c>
      <c r="B47" s="22">
        <v>443341</v>
      </c>
      <c r="C47" s="23">
        <v>1500293</v>
      </c>
      <c r="D47" s="23">
        <v>2215348</v>
      </c>
      <c r="E47" s="23">
        <v>1541221</v>
      </c>
      <c r="F47" s="23">
        <v>17214</v>
      </c>
      <c r="G47" s="23">
        <v>646954</v>
      </c>
      <c r="H47" s="23">
        <v>2977447</v>
      </c>
      <c r="I47" s="23">
        <v>1518761</v>
      </c>
      <c r="J47" s="24">
        <v>959457</v>
      </c>
      <c r="L47" s="41">
        <f t="shared" si="0"/>
        <v>746454871958</v>
      </c>
      <c r="M47" s="57">
        <f t="shared" si="1"/>
        <v>568364.92271444865</v>
      </c>
      <c r="N47" s="70"/>
      <c r="O47" s="60">
        <f t="shared" si="2"/>
        <v>1386327.3333333333</v>
      </c>
      <c r="P47" s="42">
        <f t="shared" si="14"/>
        <v>1276842.3333333333</v>
      </c>
      <c r="Q47" s="43">
        <f t="shared" si="3"/>
        <v>1.0857466870746506</v>
      </c>
      <c r="R47" s="43">
        <f t="shared" si="4"/>
        <v>0.8751683435953207</v>
      </c>
      <c r="S47" s="43">
        <f t="shared" si="5"/>
        <v>0.11868755072110403</v>
      </c>
      <c r="T47" s="44">
        <f t="shared" si="6"/>
        <v>5.7908399934907068E-2</v>
      </c>
      <c r="U47" s="54">
        <f t="shared" si="7"/>
        <v>779217.5</v>
      </c>
      <c r="V47" s="31">
        <f t="shared" si="8"/>
        <v>1525654.75</v>
      </c>
      <c r="W47" s="32">
        <f t="shared" si="9"/>
        <v>0.51074301050090132</v>
      </c>
      <c r="X47" s="32">
        <f t="shared" si="10"/>
        <v>0.50296345927556363</v>
      </c>
      <c r="Y47" s="32">
        <f t="shared" si="11"/>
        <v>-0.96933053902173361</v>
      </c>
      <c r="Z47" s="33">
        <f t="shared" si="12"/>
        <v>0.29846356566263621</v>
      </c>
    </row>
    <row r="48" spans="1:26" x14ac:dyDescent="0.25">
      <c r="A48" s="50">
        <v>1101.5657329999999</v>
      </c>
      <c r="B48" s="22">
        <v>1158513</v>
      </c>
      <c r="C48" s="23">
        <v>5737450</v>
      </c>
      <c r="D48" s="23">
        <v>8612096</v>
      </c>
      <c r="E48" s="23">
        <v>5265219</v>
      </c>
      <c r="F48" s="23">
        <v>18869</v>
      </c>
      <c r="G48" s="23">
        <v>1941571</v>
      </c>
      <c r="H48" s="23">
        <v>11411712</v>
      </c>
      <c r="I48" s="23">
        <v>5829966</v>
      </c>
      <c r="J48" s="24">
        <v>2528566</v>
      </c>
      <c r="L48" s="41">
        <f t="shared" si="0"/>
        <v>12199858084778.914</v>
      </c>
      <c r="M48" s="57">
        <f t="shared" si="1"/>
        <v>2583258.5386512964</v>
      </c>
      <c r="N48" s="70"/>
      <c r="O48" s="60">
        <f t="shared" si="2"/>
        <v>5169353</v>
      </c>
      <c r="P48" s="42">
        <f t="shared" si="14"/>
        <v>4499317.166666667</v>
      </c>
      <c r="Q48" s="43">
        <f t="shared" si="3"/>
        <v>1.1489194489993537</v>
      </c>
      <c r="R48" s="43">
        <f t="shared" si="4"/>
        <v>0.81657613468582124</v>
      </c>
      <c r="S48" s="43">
        <f t="shared" si="5"/>
        <v>0.20027765385622032</v>
      </c>
      <c r="T48" s="44">
        <f t="shared" si="6"/>
        <v>8.8003316950020394E-2</v>
      </c>
      <c r="U48" s="54">
        <f t="shared" si="7"/>
        <v>2642044</v>
      </c>
      <c r="V48" s="31">
        <f t="shared" si="8"/>
        <v>5427953.75</v>
      </c>
      <c r="W48" s="32">
        <f t="shared" si="9"/>
        <v>0.48674769935171242</v>
      </c>
      <c r="X48" s="32">
        <f t="shared" si="10"/>
        <v>0.48504712040429016</v>
      </c>
      <c r="Y48" s="32">
        <f t="shared" si="11"/>
        <v>-1.0387539349283756</v>
      </c>
      <c r="Z48" s="33">
        <f t="shared" si="12"/>
        <v>0.31421606936158902</v>
      </c>
    </row>
    <row r="49" spans="1:26" x14ac:dyDescent="0.25">
      <c r="A49" s="50">
        <v>1639.8666390000001</v>
      </c>
      <c r="B49" s="22">
        <v>92337</v>
      </c>
      <c r="C49" s="23">
        <v>141809</v>
      </c>
      <c r="D49" s="23">
        <v>415079</v>
      </c>
      <c r="E49" s="23">
        <v>173402</v>
      </c>
      <c r="F49" s="23">
        <v>0</v>
      </c>
      <c r="G49" s="23">
        <v>25297</v>
      </c>
      <c r="H49" s="23">
        <v>176100</v>
      </c>
      <c r="I49" s="23">
        <v>210337</v>
      </c>
      <c r="J49" s="24">
        <v>63681</v>
      </c>
      <c r="L49" s="41">
        <f t="shared" si="0"/>
        <v>13747806236.320988</v>
      </c>
      <c r="M49" s="57">
        <f t="shared" si="1"/>
        <v>95320.68771803139</v>
      </c>
      <c r="N49" s="70"/>
      <c r="O49" s="60">
        <f t="shared" si="2"/>
        <v>216408.33333333334</v>
      </c>
      <c r="P49" s="42">
        <f t="shared" si="14"/>
        <v>108136.16666666667</v>
      </c>
      <c r="Q49" s="43">
        <f t="shared" si="3"/>
        <v>2.0012576735813026</v>
      </c>
      <c r="R49" s="43">
        <f t="shared" si="4"/>
        <v>0.39708466584343532</v>
      </c>
      <c r="S49" s="43">
        <f t="shared" si="5"/>
        <v>1.0009069345923589</v>
      </c>
      <c r="T49" s="44">
        <f t="shared" si="6"/>
        <v>0.40111688369452608</v>
      </c>
      <c r="U49" s="54">
        <f t="shared" si="7"/>
        <v>86701</v>
      </c>
      <c r="V49" s="31">
        <f t="shared" si="8"/>
        <v>118853.75</v>
      </c>
      <c r="W49" s="32">
        <f t="shared" si="9"/>
        <v>0.72947635223962226</v>
      </c>
      <c r="X49" s="32">
        <f t="shared" si="10"/>
        <v>0.78020924700277117</v>
      </c>
      <c r="Y49" s="32">
        <f t="shared" si="11"/>
        <v>-0.45506688447497634</v>
      </c>
      <c r="Z49" s="33">
        <f t="shared" si="12"/>
        <v>0.10778890675624575</v>
      </c>
    </row>
    <row r="50" spans="1:26" x14ac:dyDescent="0.25">
      <c r="A50" s="50">
        <v>1767.9245450000001</v>
      </c>
      <c r="B50" s="22">
        <v>3269</v>
      </c>
      <c r="C50" s="23">
        <v>356699</v>
      </c>
      <c r="D50" s="23">
        <v>487770</v>
      </c>
      <c r="E50" s="23">
        <v>258838</v>
      </c>
      <c r="F50" s="23">
        <v>0</v>
      </c>
      <c r="G50" s="23">
        <v>29437</v>
      </c>
      <c r="H50" s="23">
        <v>205388</v>
      </c>
      <c r="I50" s="23">
        <v>490644</v>
      </c>
      <c r="J50" s="24">
        <v>37953</v>
      </c>
      <c r="L50" s="41">
        <f t="shared" si="0"/>
        <v>36537851692.24691</v>
      </c>
      <c r="M50" s="57">
        <f t="shared" si="1"/>
        <v>175850.81119349977</v>
      </c>
      <c r="N50" s="70"/>
      <c r="O50" s="60">
        <f t="shared" si="2"/>
        <v>282579.33333333331</v>
      </c>
      <c r="P50" s="42">
        <f t="shared" si="14"/>
        <v>170376.66666666666</v>
      </c>
      <c r="Q50" s="43">
        <f t="shared" si="3"/>
        <v>1.6585565316064406</v>
      </c>
      <c r="R50" s="43">
        <f t="shared" si="4"/>
        <v>0.54007358372604874</v>
      </c>
      <c r="S50" s="43">
        <f t="shared" si="5"/>
        <v>0.72992818696965334</v>
      </c>
      <c r="T50" s="44">
        <f t="shared" si="6"/>
        <v>0.26754706456768079</v>
      </c>
      <c r="U50" s="54">
        <f t="shared" si="7"/>
        <v>129419</v>
      </c>
      <c r="V50" s="31">
        <f t="shared" si="8"/>
        <v>190855.5</v>
      </c>
      <c r="W50" s="32">
        <f t="shared" si="9"/>
        <v>0.67809939980770795</v>
      </c>
      <c r="X50" s="32">
        <f t="shared" si="10"/>
        <v>0.74421930673686432</v>
      </c>
      <c r="Y50" s="32">
        <f t="shared" si="11"/>
        <v>-0.56043132727993383</v>
      </c>
      <c r="Z50" s="33">
        <f t="shared" si="12"/>
        <v>0.12829906758440907</v>
      </c>
    </row>
    <row r="51" spans="1:26" x14ac:dyDescent="0.25">
      <c r="A51" s="50">
        <v>3193.6184309999999</v>
      </c>
      <c r="B51" s="22">
        <v>3288</v>
      </c>
      <c r="C51" s="23">
        <v>328572</v>
      </c>
      <c r="D51" s="23">
        <v>0</v>
      </c>
      <c r="E51" s="23">
        <v>2689</v>
      </c>
      <c r="F51" s="23">
        <v>0</v>
      </c>
      <c r="G51" s="23">
        <v>0</v>
      </c>
      <c r="H51" s="23">
        <v>0</v>
      </c>
      <c r="I51" s="23">
        <v>0</v>
      </c>
      <c r="J51" s="24">
        <v>0</v>
      </c>
      <c r="L51" s="41">
        <f t="shared" si="0"/>
        <v>10615745360.987654</v>
      </c>
      <c r="M51" s="57">
        <f t="shared" si="1"/>
        <v>285583.60135253397</v>
      </c>
      <c r="N51" s="70"/>
      <c r="O51" s="60">
        <f t="shared" si="2"/>
        <v>110620</v>
      </c>
      <c r="P51" s="42">
        <f t="shared" si="14"/>
        <v>448.16666666666669</v>
      </c>
      <c r="Q51" s="43">
        <f t="shared" si="3"/>
        <v>246.82781703235403</v>
      </c>
      <c r="R51" s="43">
        <f t="shared" si="4"/>
        <v>0.41846397554282599</v>
      </c>
      <c r="S51" s="43">
        <f t="shared" si="5"/>
        <v>7.9473611824515702</v>
      </c>
      <c r="T51" s="44">
        <f t="shared" si="6"/>
        <v>0.37834192332513661</v>
      </c>
      <c r="U51" s="54">
        <f t="shared" si="7"/>
        <v>1344.5</v>
      </c>
      <c r="V51" s="31">
        <v>1</v>
      </c>
      <c r="W51" s="32">
        <f t="shared" si="9"/>
        <v>1344.5</v>
      </c>
      <c r="X51" s="32">
        <f t="shared" si="10"/>
        <v>0.50000000000000011</v>
      </c>
      <c r="Y51" s="32">
        <f t="shared" si="11"/>
        <v>10.392854039872873</v>
      </c>
      <c r="Z51" s="33">
        <f t="shared" si="12"/>
        <v>0.30102999566398109</v>
      </c>
    </row>
    <row r="52" spans="1:26" x14ac:dyDescent="0.25">
      <c r="A52" s="50">
        <v>6680.950143</v>
      </c>
      <c r="B52" s="22">
        <v>4155</v>
      </c>
      <c r="C52" s="23">
        <v>143200</v>
      </c>
      <c r="D52" s="23">
        <v>2093664</v>
      </c>
      <c r="E52" s="23">
        <v>1362348</v>
      </c>
      <c r="F52" s="23">
        <v>851</v>
      </c>
      <c r="G52" s="23">
        <v>31229</v>
      </c>
      <c r="H52" s="23">
        <v>78922</v>
      </c>
      <c r="I52" s="23">
        <v>45046</v>
      </c>
      <c r="J52" s="24">
        <v>260870</v>
      </c>
      <c r="L52" s="41">
        <f t="shared" si="0"/>
        <v>504597429860.22223</v>
      </c>
      <c r="M52" s="57">
        <f t="shared" si="1"/>
        <v>1129615.6538011609</v>
      </c>
      <c r="N52" s="70"/>
      <c r="O52" s="60">
        <f t="shared" si="2"/>
        <v>747006.33333333337</v>
      </c>
      <c r="P52" s="42">
        <f t="shared" si="14"/>
        <v>296544.33333333331</v>
      </c>
      <c r="Q52" s="43">
        <f t="shared" si="3"/>
        <v>2.5190376256276465</v>
      </c>
      <c r="R52" s="43">
        <f t="shared" si="4"/>
        <v>0.57973909797742995</v>
      </c>
      <c r="S52" s="43">
        <f t="shared" si="5"/>
        <v>1.3328726710602525</v>
      </c>
      <c r="T52" s="44">
        <f t="shared" si="6"/>
        <v>0.23676740954251752</v>
      </c>
      <c r="U52" s="54">
        <f t="shared" si="7"/>
        <v>681599.5</v>
      </c>
      <c r="V52" s="31">
        <f t="shared" si="8"/>
        <v>104016.75</v>
      </c>
      <c r="W52" s="32">
        <f t="shared" si="9"/>
        <v>6.5527859695674016</v>
      </c>
      <c r="X52" s="32">
        <f t="shared" si="10"/>
        <v>0.55164799333047476</v>
      </c>
      <c r="Y52" s="32">
        <f t="shared" si="11"/>
        <v>2.7121084104574251</v>
      </c>
      <c r="Z52" s="33">
        <f t="shared" si="12"/>
        <v>0.25833795726796627</v>
      </c>
    </row>
    <row r="53" spans="1:26" x14ac:dyDescent="0.25">
      <c r="A53" s="50">
        <v>7223.1993510000002</v>
      </c>
      <c r="B53" s="22">
        <v>0</v>
      </c>
      <c r="C53" s="23">
        <v>12569</v>
      </c>
      <c r="D53" s="23">
        <v>74205</v>
      </c>
      <c r="E53" s="23">
        <v>1954805</v>
      </c>
      <c r="F53" s="23">
        <v>0</v>
      </c>
      <c r="G53" s="23">
        <v>91979</v>
      </c>
      <c r="H53" s="23">
        <v>443281</v>
      </c>
      <c r="I53" s="23">
        <v>443663</v>
      </c>
      <c r="J53" s="24">
        <v>2064850</v>
      </c>
      <c r="L53" s="41">
        <f t="shared" si="0"/>
        <v>624322748612.76538</v>
      </c>
      <c r="M53" s="57">
        <f t="shared" si="1"/>
        <v>1104919.5291721965</v>
      </c>
      <c r="N53" s="70"/>
      <c r="O53" s="60">
        <f t="shared" si="2"/>
        <v>28924.666666666668</v>
      </c>
      <c r="P53" s="42">
        <f t="shared" si="14"/>
        <v>833096.33333333337</v>
      </c>
      <c r="Q53" s="43">
        <f t="shared" si="3"/>
        <v>3.471947421846773E-2</v>
      </c>
      <c r="R53" s="43">
        <f t="shared" si="4"/>
        <v>8.7689760286751114E-2</v>
      </c>
      <c r="S53" s="43">
        <f t="shared" si="5"/>
        <v>-4.8481110895773769</v>
      </c>
      <c r="T53" s="44">
        <f t="shared" si="6"/>
        <v>1.0570511171310608</v>
      </c>
      <c r="U53" s="54">
        <f t="shared" si="7"/>
        <v>977402.5</v>
      </c>
      <c r="V53" s="31">
        <f t="shared" si="8"/>
        <v>760943.25</v>
      </c>
      <c r="W53" s="32">
        <f t="shared" si="9"/>
        <v>1.2844617519111972</v>
      </c>
      <c r="X53" s="32">
        <f t="shared" si="10"/>
        <v>0.86498865064510944</v>
      </c>
      <c r="Y53" s="32">
        <f t="shared" si="11"/>
        <v>0.36116393099420047</v>
      </c>
      <c r="Z53" s="33">
        <f t="shared" si="12"/>
        <v>6.2989590794767278E-2</v>
      </c>
    </row>
    <row r="54" spans="1:26" x14ac:dyDescent="0.25">
      <c r="A54" s="50">
        <v>22714.593435999999</v>
      </c>
      <c r="B54" s="22">
        <v>89176</v>
      </c>
      <c r="C54" s="23">
        <v>165254</v>
      </c>
      <c r="D54" s="23">
        <v>46214</v>
      </c>
      <c r="E54" s="23">
        <v>57223</v>
      </c>
      <c r="F54" s="23">
        <v>3953</v>
      </c>
      <c r="G54" s="23">
        <v>35555</v>
      </c>
      <c r="H54" s="23">
        <v>207784</v>
      </c>
      <c r="I54" s="23">
        <v>116845</v>
      </c>
      <c r="J54" s="24">
        <v>21347</v>
      </c>
      <c r="L54" s="41">
        <f t="shared" si="0"/>
        <v>4204125208.2469134</v>
      </c>
      <c r="M54" s="57">
        <f t="shared" si="1"/>
        <v>50900.754655905781</v>
      </c>
      <c r="N54" s="70"/>
      <c r="O54" s="60">
        <f t="shared" si="2"/>
        <v>100214.66666666667</v>
      </c>
      <c r="P54" s="42">
        <f t="shared" si="14"/>
        <v>73784.5</v>
      </c>
      <c r="Q54" s="43">
        <f t="shared" si="3"/>
        <v>1.3582075729545728</v>
      </c>
      <c r="R54" s="43">
        <f t="shared" si="4"/>
        <v>0.59535027741127555</v>
      </c>
      <c r="S54" s="43">
        <f t="shared" si="5"/>
        <v>0.44170398148813211</v>
      </c>
      <c r="T54" s="44">
        <f t="shared" si="6"/>
        <v>0.22522743967189437</v>
      </c>
      <c r="U54" s="54">
        <f t="shared" si="7"/>
        <v>30588</v>
      </c>
      <c r="V54" s="31">
        <f t="shared" si="8"/>
        <v>95382.75</v>
      </c>
      <c r="W54" s="32">
        <f t="shared" si="9"/>
        <v>0.32068691665945886</v>
      </c>
      <c r="X54" s="32">
        <f t="shared" si="10"/>
        <v>0.26946002023813764</v>
      </c>
      <c r="Y54" s="32">
        <f t="shared" si="11"/>
        <v>-1.6407625987802288</v>
      </c>
      <c r="Z54" s="33">
        <f t="shared" si="12"/>
        <v>0.56950566193540075</v>
      </c>
    </row>
    <row r="55" spans="1:26" x14ac:dyDescent="0.25">
      <c r="A55" s="50">
        <v>6680.9465810000002</v>
      </c>
      <c r="B55" s="22">
        <v>3947242</v>
      </c>
      <c r="C55" s="23">
        <v>876853</v>
      </c>
      <c r="D55" s="23">
        <v>32394</v>
      </c>
      <c r="E55" s="23">
        <v>6002307</v>
      </c>
      <c r="F55" s="23">
        <v>54083</v>
      </c>
      <c r="G55" s="23">
        <v>216183</v>
      </c>
      <c r="H55" s="23">
        <v>2434003</v>
      </c>
      <c r="I55" s="23">
        <v>487951</v>
      </c>
      <c r="J55" s="24">
        <v>1454906</v>
      </c>
      <c r="L55" s="41">
        <f t="shared" si="0"/>
        <v>3776929028240.1729</v>
      </c>
      <c r="M55" s="57">
        <f t="shared" si="1"/>
        <v>2192217.9960766961</v>
      </c>
      <c r="N55" s="70"/>
      <c r="O55" s="60">
        <f t="shared" si="2"/>
        <v>1618829.6666666667</v>
      </c>
      <c r="P55" s="42">
        <f t="shared" si="14"/>
        <v>1774905.5</v>
      </c>
      <c r="Q55" s="43">
        <f t="shared" si="3"/>
        <v>0.91206527145623628</v>
      </c>
      <c r="R55" s="43">
        <f t="shared" si="4"/>
        <v>0.92185884743059188</v>
      </c>
      <c r="S55" s="43">
        <f t="shared" si="5"/>
        <v>-0.13279102111505905</v>
      </c>
      <c r="T55" s="44">
        <f t="shared" si="6"/>
        <v>3.5335571869303008E-2</v>
      </c>
      <c r="U55" s="54">
        <f t="shared" si="7"/>
        <v>3028195</v>
      </c>
      <c r="V55" s="31">
        <f t="shared" si="8"/>
        <v>1148260.75</v>
      </c>
      <c r="W55" s="32">
        <f t="shared" si="9"/>
        <v>2.6372015241311697</v>
      </c>
      <c r="X55" s="32">
        <f t="shared" si="10"/>
        <v>0.64052649675552353</v>
      </c>
      <c r="Y55" s="32">
        <f t="shared" si="11"/>
        <v>1.3990078202566549</v>
      </c>
      <c r="Z55" s="33">
        <f t="shared" si="12"/>
        <v>0.1934629000228158</v>
      </c>
    </row>
    <row r="56" spans="1:26" x14ac:dyDescent="0.25">
      <c r="A56" s="50">
        <v>7223.2018850000004</v>
      </c>
      <c r="B56" s="22">
        <v>0</v>
      </c>
      <c r="C56" s="23">
        <v>1018</v>
      </c>
      <c r="D56" s="23">
        <v>0</v>
      </c>
      <c r="E56" s="23">
        <v>529958</v>
      </c>
      <c r="F56" s="23">
        <v>2013</v>
      </c>
      <c r="G56" s="23">
        <v>21110</v>
      </c>
      <c r="H56" s="23">
        <v>106150</v>
      </c>
      <c r="I56" s="23">
        <v>94755</v>
      </c>
      <c r="J56" s="24">
        <v>286597</v>
      </c>
      <c r="L56" s="41">
        <f t="shared" si="0"/>
        <v>29238033758.246914</v>
      </c>
      <c r="M56" s="57">
        <f t="shared" si="1"/>
        <v>252632.53762642533</v>
      </c>
      <c r="N56" s="70"/>
      <c r="O56" s="60">
        <f t="shared" si="2"/>
        <v>339.33333333333331</v>
      </c>
      <c r="P56" s="42">
        <f t="shared" si="14"/>
        <v>173430.5</v>
      </c>
      <c r="Q56" s="43">
        <f t="shared" si="3"/>
        <v>1.9565954854153873E-3</v>
      </c>
      <c r="R56" s="43">
        <f t="shared" si="4"/>
        <v>8.9405524069999229E-2</v>
      </c>
      <c r="S56" s="43">
        <f t="shared" si="5"/>
        <v>-8.997438766565562</v>
      </c>
      <c r="T56" s="44">
        <f t="shared" si="6"/>
        <v>1.0486356467633506</v>
      </c>
      <c r="U56" s="54">
        <f t="shared" si="7"/>
        <v>265985.5</v>
      </c>
      <c r="V56" s="31">
        <f t="shared" si="8"/>
        <v>127153</v>
      </c>
      <c r="W56" s="32">
        <f t="shared" si="9"/>
        <v>2.0918539082837211</v>
      </c>
      <c r="X56" s="32">
        <f t="shared" si="10"/>
        <v>0.69163678800637296</v>
      </c>
      <c r="Y56" s="32">
        <f t="shared" si="11"/>
        <v>1.0647820995991031</v>
      </c>
      <c r="Z56" s="33">
        <f t="shared" si="12"/>
        <v>0.16012191475719761</v>
      </c>
    </row>
    <row r="57" spans="1:26" x14ac:dyDescent="0.25">
      <c r="A57" s="50">
        <v>22829.658815999999</v>
      </c>
      <c r="B57" s="22">
        <v>10169</v>
      </c>
      <c r="C57" s="23">
        <v>16086</v>
      </c>
      <c r="D57" s="23">
        <v>1339</v>
      </c>
      <c r="E57" s="23">
        <v>2806</v>
      </c>
      <c r="F57" s="23">
        <v>1207</v>
      </c>
      <c r="G57" s="23">
        <v>15282</v>
      </c>
      <c r="H57" s="23">
        <v>20150</v>
      </c>
      <c r="I57" s="23">
        <v>7538</v>
      </c>
      <c r="J57" s="24">
        <v>15632</v>
      </c>
      <c r="L57" s="41">
        <f t="shared" si="0"/>
        <v>45538822.395061731</v>
      </c>
      <c r="M57" s="57">
        <f t="shared" si="1"/>
        <v>4543.33161386952</v>
      </c>
      <c r="N57" s="70"/>
      <c r="O57" s="60">
        <f t="shared" si="2"/>
        <v>9198</v>
      </c>
      <c r="P57" s="42">
        <f t="shared" si="14"/>
        <v>10435.833333333334</v>
      </c>
      <c r="Q57" s="43">
        <f t="shared" si="3"/>
        <v>0.88138624930128562</v>
      </c>
      <c r="R57" s="43">
        <f t="shared" si="4"/>
        <v>0.82664383378456419</v>
      </c>
      <c r="S57" s="43">
        <f t="shared" si="5"/>
        <v>-0.18215370589578481</v>
      </c>
      <c r="T57" s="44">
        <f t="shared" si="6"/>
        <v>8.268156945592639E-2</v>
      </c>
      <c r="U57" s="54">
        <f t="shared" si="7"/>
        <v>2006.5</v>
      </c>
      <c r="V57" s="31">
        <f t="shared" si="8"/>
        <v>14650.5</v>
      </c>
      <c r="W57" s="32">
        <f t="shared" si="9"/>
        <v>0.13695778301081873</v>
      </c>
      <c r="X57" s="32">
        <f t="shared" si="10"/>
        <v>1.3544239925254416E-2</v>
      </c>
      <c r="Y57" s="32">
        <f t="shared" si="11"/>
        <v>-2.868196841315342</v>
      </c>
      <c r="Z57" s="33">
        <f t="shared" si="12"/>
        <v>1.8682453616555326</v>
      </c>
    </row>
    <row r="58" spans="1:26" x14ac:dyDescent="0.25">
      <c r="A58" s="50">
        <v>3979.2134270000001</v>
      </c>
      <c r="B58" s="22">
        <v>17651</v>
      </c>
      <c r="C58" s="23">
        <v>154432</v>
      </c>
      <c r="D58" s="23">
        <v>87514</v>
      </c>
      <c r="E58" s="23">
        <v>252602</v>
      </c>
      <c r="F58" s="23">
        <v>0</v>
      </c>
      <c r="G58" s="23">
        <v>0</v>
      </c>
      <c r="H58" s="23">
        <v>65768</v>
      </c>
      <c r="I58" s="23">
        <v>26405</v>
      </c>
      <c r="J58" s="24">
        <v>63137</v>
      </c>
      <c r="L58" s="41">
        <f t="shared" si="0"/>
        <v>6125402292.666667</v>
      </c>
      <c r="M58" s="57">
        <f t="shared" si="1"/>
        <v>82588.580279816451</v>
      </c>
      <c r="N58" s="70"/>
      <c r="O58" s="60">
        <f t="shared" si="2"/>
        <v>86532.333333333328</v>
      </c>
      <c r="P58" s="42">
        <f t="shared" si="14"/>
        <v>67985.333333333328</v>
      </c>
      <c r="Q58" s="43">
        <f t="shared" si="3"/>
        <v>1.2728088411225951</v>
      </c>
      <c r="R58" s="43">
        <f t="shared" si="4"/>
        <v>0.74964644575117712</v>
      </c>
      <c r="S58" s="43">
        <f t="shared" si="5"/>
        <v>0.34801576199421969</v>
      </c>
      <c r="T58" s="44">
        <f t="shared" si="6"/>
        <v>0.12514351375773683</v>
      </c>
      <c r="U58" s="54">
        <f t="shared" si="7"/>
        <v>126301</v>
      </c>
      <c r="V58" s="31">
        <f t="shared" si="8"/>
        <v>38827.5</v>
      </c>
      <c r="W58" s="32">
        <f t="shared" si="9"/>
        <v>3.2528748953705491</v>
      </c>
      <c r="X58" s="32">
        <f t="shared" si="10"/>
        <v>0.61383260771048453</v>
      </c>
      <c r="Y58" s="32">
        <f t="shared" si="11"/>
        <v>1.7017153378111962</v>
      </c>
      <c r="Z58" s="33">
        <f t="shared" si="12"/>
        <v>0.21195004491594563</v>
      </c>
    </row>
    <row r="59" spans="1:26" x14ac:dyDescent="0.25">
      <c r="A59" s="50">
        <v>13549.872313</v>
      </c>
      <c r="B59" s="22">
        <v>711282</v>
      </c>
      <c r="C59" s="23">
        <v>4324719</v>
      </c>
      <c r="D59" s="23">
        <v>1801519</v>
      </c>
      <c r="E59" s="23">
        <v>39774</v>
      </c>
      <c r="F59" s="23">
        <v>75445</v>
      </c>
      <c r="G59" s="23">
        <v>1390715</v>
      </c>
      <c r="H59" s="23">
        <v>2342908</v>
      </c>
      <c r="I59" s="23">
        <v>659697</v>
      </c>
      <c r="J59" s="24">
        <v>3111106</v>
      </c>
      <c r="L59" s="41">
        <f t="shared" si="0"/>
        <v>1864006314295.1111</v>
      </c>
      <c r="M59" s="57">
        <f t="shared" si="1"/>
        <v>1160397.4104643613</v>
      </c>
      <c r="N59" s="70"/>
      <c r="O59" s="60">
        <f t="shared" si="2"/>
        <v>2279173.3333333335</v>
      </c>
      <c r="P59" s="42">
        <f t="shared" si="14"/>
        <v>1269940.8333333333</v>
      </c>
      <c r="Q59" s="43">
        <f t="shared" si="3"/>
        <v>1.794708283653635</v>
      </c>
      <c r="R59" s="43">
        <f t="shared" si="4"/>
        <v>0.45822721898367585</v>
      </c>
      <c r="S59" s="43">
        <f t="shared" si="5"/>
        <v>0.8437493638655833</v>
      </c>
      <c r="T59" s="44">
        <f t="shared" si="6"/>
        <v>0.33891911701629074</v>
      </c>
      <c r="U59" s="54">
        <f t="shared" si="7"/>
        <v>57609.5</v>
      </c>
      <c r="V59" s="31">
        <f t="shared" si="8"/>
        <v>1876106.5</v>
      </c>
      <c r="W59" s="32">
        <f t="shared" si="9"/>
        <v>3.0706945474577269E-2</v>
      </c>
      <c r="X59" s="32">
        <f t="shared" si="10"/>
        <v>4.2773876002395989E-2</v>
      </c>
      <c r="Y59" s="32">
        <f t="shared" si="11"/>
        <v>-5.0252911801587423</v>
      </c>
      <c r="Z59" s="33">
        <f t="shared" si="12"/>
        <v>1.3688213938820277</v>
      </c>
    </row>
    <row r="60" spans="1:26" x14ac:dyDescent="0.25">
      <c r="A60" s="51">
        <v>2136.0853069999998</v>
      </c>
      <c r="B60" s="26">
        <v>24263</v>
      </c>
      <c r="C60" s="25">
        <v>83561</v>
      </c>
      <c r="D60" s="25">
        <v>171265</v>
      </c>
      <c r="E60" s="25">
        <v>102977</v>
      </c>
      <c r="F60" s="25">
        <v>0</v>
      </c>
      <c r="G60" s="25">
        <v>7884</v>
      </c>
      <c r="H60" s="25">
        <v>97911</v>
      </c>
      <c r="I60" s="25">
        <v>321232</v>
      </c>
      <c r="J60" s="27">
        <v>92102</v>
      </c>
      <c r="L60" s="41">
        <f t="shared" si="0"/>
        <v>8732159508.8395061</v>
      </c>
      <c r="M60" s="57">
        <f t="shared" si="1"/>
        <v>87205.805158212766</v>
      </c>
      <c r="N60" s="70"/>
      <c r="O60" s="60">
        <f t="shared" si="2"/>
        <v>93029.666666666672</v>
      </c>
      <c r="P60" s="42">
        <f t="shared" si="14"/>
        <v>103684.33333333333</v>
      </c>
      <c r="Q60" s="43">
        <f t="shared" si="3"/>
        <v>0.89723937721224367</v>
      </c>
      <c r="R60" s="43">
        <f t="shared" si="4"/>
        <v>0.87268595656461212</v>
      </c>
      <c r="S60" s="43">
        <f t="shared" si="5"/>
        <v>-0.15643515740765712</v>
      </c>
      <c r="T60" s="44">
        <f t="shared" si="6"/>
        <v>5.9142012729930957E-2</v>
      </c>
      <c r="U60" s="54">
        <f t="shared" si="7"/>
        <v>51488.5</v>
      </c>
      <c r="V60" s="31">
        <f t="shared" si="8"/>
        <v>129782.25</v>
      </c>
      <c r="W60" s="32">
        <f t="shared" si="9"/>
        <v>0.39672990720996132</v>
      </c>
      <c r="X60" s="32">
        <f t="shared" si="10"/>
        <v>0.41058583313071811</v>
      </c>
      <c r="Y60" s="32">
        <f t="shared" si="11"/>
        <v>-1.3337709367357686</v>
      </c>
      <c r="Z60" s="33">
        <f t="shared" si="12"/>
        <v>0.3865960396203183</v>
      </c>
    </row>
    <row r="61" spans="1:26" x14ac:dyDescent="0.25">
      <c r="A61" s="51">
        <v>3760.0514269999999</v>
      </c>
      <c r="B61" s="26">
        <v>213504</v>
      </c>
      <c r="C61" s="25">
        <v>593250</v>
      </c>
      <c r="D61" s="25">
        <v>513775</v>
      </c>
      <c r="E61" s="25">
        <v>128251</v>
      </c>
      <c r="F61" s="25">
        <v>222217</v>
      </c>
      <c r="G61" s="25">
        <v>14322</v>
      </c>
      <c r="H61" s="25">
        <v>405419</v>
      </c>
      <c r="I61" s="25">
        <v>1057717</v>
      </c>
      <c r="J61" s="27">
        <v>749892</v>
      </c>
      <c r="L61" s="41">
        <f t="shared" si="0"/>
        <v>98269803403.111115</v>
      </c>
      <c r="M61" s="57">
        <f t="shared" si="1"/>
        <v>226872.62848279026</v>
      </c>
      <c r="N61" s="70"/>
      <c r="O61" s="60">
        <f t="shared" si="2"/>
        <v>440176.33333333331</v>
      </c>
      <c r="P61" s="42">
        <f t="shared" si="14"/>
        <v>429636.33333333331</v>
      </c>
      <c r="Q61" s="43">
        <f t="shared" si="3"/>
        <v>1.0245323758310323</v>
      </c>
      <c r="R61" s="43">
        <f t="shared" si="4"/>
        <v>0.9595451354310276</v>
      </c>
      <c r="S61" s="43">
        <f t="shared" si="5"/>
        <v>3.4965575088895855E-2</v>
      </c>
      <c r="T61" s="44">
        <f t="shared" si="6"/>
        <v>1.7934591947163347E-2</v>
      </c>
      <c r="U61" s="54">
        <f t="shared" si="7"/>
        <v>175234</v>
      </c>
      <c r="V61" s="31">
        <f t="shared" si="8"/>
        <v>556837.5</v>
      </c>
      <c r="W61" s="32">
        <f t="shared" si="9"/>
        <v>0.3146950411924484</v>
      </c>
      <c r="X61" s="32">
        <f t="shared" si="10"/>
        <v>0.18787498241080125</v>
      </c>
      <c r="Y61" s="32">
        <f t="shared" si="11"/>
        <v>-1.6679736493410418</v>
      </c>
      <c r="Z61" s="33">
        <f t="shared" si="12"/>
        <v>0.72613104706447562</v>
      </c>
    </row>
    <row r="62" spans="1:26" x14ac:dyDescent="0.25">
      <c r="A62" s="51">
        <v>13533.838086</v>
      </c>
      <c r="B62" s="26">
        <v>9419008</v>
      </c>
      <c r="C62" s="25">
        <v>25059072</v>
      </c>
      <c r="D62" s="25">
        <v>21694464</v>
      </c>
      <c r="E62" s="25">
        <v>14162432</v>
      </c>
      <c r="F62" s="25">
        <v>722871</v>
      </c>
      <c r="G62" s="25">
        <v>9304320</v>
      </c>
      <c r="H62" s="25">
        <v>28475648</v>
      </c>
      <c r="I62" s="25">
        <v>12366592</v>
      </c>
      <c r="J62" s="27">
        <v>13913088</v>
      </c>
      <c r="L62" s="41">
        <f t="shared" si="0"/>
        <v>67092747029455.109</v>
      </c>
      <c r="M62" s="57">
        <f t="shared" si="1"/>
        <v>4468960.3168345885</v>
      </c>
      <c r="N62" s="70"/>
      <c r="O62" s="60">
        <f t="shared" si="2"/>
        <v>18724181.333333332</v>
      </c>
      <c r="P62" s="42">
        <f t="shared" si="14"/>
        <v>13157491.833333334</v>
      </c>
      <c r="Q62" s="43">
        <f t="shared" si="3"/>
        <v>1.4230813570332064</v>
      </c>
      <c r="R62" s="43">
        <f t="shared" si="4"/>
        <v>0.40161337231757122</v>
      </c>
      <c r="S62" s="43">
        <f t="shared" si="5"/>
        <v>0.50901814256234879</v>
      </c>
      <c r="T62" s="44">
        <f t="shared" si="6"/>
        <v>0.39619183513832273</v>
      </c>
      <c r="U62" s="54">
        <f t="shared" si="7"/>
        <v>7442651.5</v>
      </c>
      <c r="V62" s="31">
        <f t="shared" si="8"/>
        <v>16014912</v>
      </c>
      <c r="W62" s="32">
        <f t="shared" si="9"/>
        <v>0.46473258797800449</v>
      </c>
      <c r="X62" s="32">
        <f t="shared" si="10"/>
        <v>0.40086748526195903</v>
      </c>
      <c r="Y62" s="32">
        <f t="shared" si="11"/>
        <v>-1.1055272818316122</v>
      </c>
      <c r="Z62" s="33">
        <f t="shared" si="12"/>
        <v>0.39699916835406518</v>
      </c>
    </row>
    <row r="63" spans="1:26" x14ac:dyDescent="0.25">
      <c r="A63" s="51">
        <v>1076.6765049999999</v>
      </c>
      <c r="B63" s="26">
        <v>342586</v>
      </c>
      <c r="C63" s="25">
        <v>242285</v>
      </c>
      <c r="D63" s="25">
        <v>601117</v>
      </c>
      <c r="E63" s="25">
        <v>229489</v>
      </c>
      <c r="F63" s="25">
        <v>0</v>
      </c>
      <c r="G63" s="25">
        <v>108897</v>
      </c>
      <c r="H63" s="25">
        <v>279561</v>
      </c>
      <c r="I63" s="25">
        <v>482450</v>
      </c>
      <c r="J63" s="27">
        <v>893009</v>
      </c>
      <c r="L63" s="41">
        <f t="shared" si="0"/>
        <v>65237580282</v>
      </c>
      <c r="M63" s="57">
        <f t="shared" si="1"/>
        <v>184669.85297764291</v>
      </c>
      <c r="N63" s="70"/>
      <c r="O63" s="60">
        <f t="shared" si="2"/>
        <v>395329.33333333331</v>
      </c>
      <c r="P63" s="42">
        <f t="shared" si="14"/>
        <v>332234.33333333331</v>
      </c>
      <c r="Q63" s="43">
        <f t="shared" si="3"/>
        <v>1.1899111370187507</v>
      </c>
      <c r="R63" s="43">
        <f t="shared" si="4"/>
        <v>0.72011683993044562</v>
      </c>
      <c r="S63" s="43">
        <f t="shared" si="5"/>
        <v>0.25085383658419386</v>
      </c>
      <c r="T63" s="44">
        <f t="shared" si="6"/>
        <v>0.14259703298500823</v>
      </c>
      <c r="U63" s="54">
        <f t="shared" si="7"/>
        <v>114744.5</v>
      </c>
      <c r="V63" s="31">
        <f t="shared" si="8"/>
        <v>440979.25</v>
      </c>
      <c r="W63" s="32">
        <f t="shared" si="9"/>
        <v>0.26020385312914385</v>
      </c>
      <c r="X63" s="32">
        <f t="shared" si="10"/>
        <v>0.18699989351199553</v>
      </c>
      <c r="Y63" s="32">
        <f t="shared" si="11"/>
        <v>-1.9422857690762767</v>
      </c>
      <c r="Z63" s="33">
        <f t="shared" si="12"/>
        <v>0.72815864077454862</v>
      </c>
    </row>
    <row r="64" spans="1:26" x14ac:dyDescent="0.25">
      <c r="A64" s="51">
        <v>1352.8257080000001</v>
      </c>
      <c r="B64" s="26">
        <v>2476532</v>
      </c>
      <c r="C64" s="25">
        <v>1512210</v>
      </c>
      <c r="D64" s="25">
        <v>3014010</v>
      </c>
      <c r="E64" s="25">
        <v>1480555</v>
      </c>
      <c r="F64" s="25">
        <v>0</v>
      </c>
      <c r="G64" s="25">
        <v>736055</v>
      </c>
      <c r="H64" s="25">
        <v>954711</v>
      </c>
      <c r="I64" s="25">
        <v>1477345</v>
      </c>
      <c r="J64" s="27">
        <v>1833958</v>
      </c>
      <c r="L64" s="41">
        <f t="shared" si="0"/>
        <v>721037523134.32104</v>
      </c>
      <c r="M64" s="57">
        <f t="shared" si="1"/>
        <v>481212.96048466797</v>
      </c>
      <c r="N64" s="70"/>
      <c r="O64" s="60">
        <f t="shared" si="2"/>
        <v>2334250.6666666665</v>
      </c>
      <c r="P64" s="42">
        <f t="shared" si="14"/>
        <v>1080437.3333333333</v>
      </c>
      <c r="Q64" s="43">
        <f t="shared" si="3"/>
        <v>2.1604683535555971</v>
      </c>
      <c r="R64" s="43">
        <f t="shared" si="4"/>
        <v>7.9128480473256838E-2</v>
      </c>
      <c r="S64" s="43">
        <f t="shared" si="5"/>
        <v>1.111344098549593</v>
      </c>
      <c r="T64" s="44">
        <f t="shared" si="6"/>
        <v>1.1016671740730211</v>
      </c>
      <c r="U64" s="54">
        <f t="shared" si="7"/>
        <v>740277.5</v>
      </c>
      <c r="V64" s="31">
        <f t="shared" si="8"/>
        <v>1250517.25</v>
      </c>
      <c r="W64" s="32">
        <f t="shared" si="9"/>
        <v>0.59197703990088901</v>
      </c>
      <c r="X64" s="32">
        <f t="shared" si="10"/>
        <v>0.61395674165258773</v>
      </c>
      <c r="Y64" s="32">
        <f t="shared" si="11"/>
        <v>-0.7563868735322764</v>
      </c>
      <c r="Z64" s="33">
        <f t="shared" si="12"/>
        <v>0.21186222743115643</v>
      </c>
    </row>
    <row r="65" spans="1:26" x14ac:dyDescent="0.25">
      <c r="A65" s="51">
        <v>2386.1959160000001</v>
      </c>
      <c r="B65" s="26">
        <v>22256</v>
      </c>
      <c r="C65" s="25">
        <v>424420</v>
      </c>
      <c r="D65" s="25">
        <v>338288</v>
      </c>
      <c r="E65" s="25">
        <v>486214</v>
      </c>
      <c r="F65" s="25">
        <v>0</v>
      </c>
      <c r="G65" s="25">
        <v>35237</v>
      </c>
      <c r="H65" s="25">
        <v>178161</v>
      </c>
      <c r="I65" s="25">
        <v>69537</v>
      </c>
      <c r="J65" s="27">
        <v>10206</v>
      </c>
      <c r="L65" s="41">
        <f t="shared" si="0"/>
        <v>33054856621.950619</v>
      </c>
      <c r="M65" s="57">
        <f t="shared" si="1"/>
        <v>190174.58050279744</v>
      </c>
      <c r="N65" s="70"/>
      <c r="O65" s="60">
        <f t="shared" si="2"/>
        <v>261654.66666666666</v>
      </c>
      <c r="P65" s="42">
        <f t="shared" si="14"/>
        <v>129892.5</v>
      </c>
      <c r="Q65" s="43">
        <f t="shared" si="3"/>
        <v>2.0143939539747611</v>
      </c>
      <c r="R65" s="43">
        <f t="shared" si="4"/>
        <v>0.41669095986458154</v>
      </c>
      <c r="S65" s="43">
        <f t="shared" si="5"/>
        <v>1.0103458580545359</v>
      </c>
      <c r="T65" s="44">
        <f t="shared" si="6"/>
        <v>0.38018592148540464</v>
      </c>
      <c r="U65" s="54">
        <f t="shared" si="7"/>
        <v>243107</v>
      </c>
      <c r="V65" s="31">
        <f t="shared" si="8"/>
        <v>73285.25</v>
      </c>
      <c r="W65" s="32">
        <f t="shared" si="9"/>
        <v>3.3172705285169934</v>
      </c>
      <c r="X65" s="32">
        <f t="shared" si="10"/>
        <v>0.61101359911397501</v>
      </c>
      <c r="Y65" s="32">
        <f t="shared" si="11"/>
        <v>1.72999667092457</v>
      </c>
      <c r="Z65" s="33">
        <f t="shared" si="12"/>
        <v>0.21394912371090971</v>
      </c>
    </row>
    <row r="66" spans="1:26" x14ac:dyDescent="0.25">
      <c r="A66" s="51">
        <v>3358.923941</v>
      </c>
      <c r="B66" s="26">
        <v>123484</v>
      </c>
      <c r="C66" s="25">
        <v>265395</v>
      </c>
      <c r="D66" s="25">
        <v>887513</v>
      </c>
      <c r="E66" s="25">
        <v>243016</v>
      </c>
      <c r="F66" s="25">
        <v>0</v>
      </c>
      <c r="G66" s="25">
        <v>2930</v>
      </c>
      <c r="H66" s="25">
        <v>434941</v>
      </c>
      <c r="I66" s="25">
        <v>13850</v>
      </c>
      <c r="J66" s="27">
        <v>901840</v>
      </c>
      <c r="L66" s="41">
        <f t="shared" si="0"/>
        <v>113111413268.17284</v>
      </c>
      <c r="M66" s="57">
        <f t="shared" si="1"/>
        <v>354338.21924759913</v>
      </c>
      <c r="N66" s="70"/>
      <c r="O66" s="60">
        <f t="shared" si="2"/>
        <v>425464</v>
      </c>
      <c r="P66" s="42">
        <f t="shared" si="14"/>
        <v>266096.16666666669</v>
      </c>
      <c r="Q66" s="43">
        <f t="shared" si="3"/>
        <v>1.5989106695135906</v>
      </c>
      <c r="R66" s="43">
        <f t="shared" si="4"/>
        <v>0.59785005804704916</v>
      </c>
      <c r="S66" s="43">
        <f t="shared" si="5"/>
        <v>0.67708933828677609</v>
      </c>
      <c r="T66" s="44">
        <f t="shared" si="6"/>
        <v>0.22340772425251018</v>
      </c>
      <c r="U66" s="54">
        <f t="shared" si="7"/>
        <v>121508</v>
      </c>
      <c r="V66" s="31">
        <f t="shared" si="8"/>
        <v>338390.25</v>
      </c>
      <c r="W66" s="32">
        <f t="shared" si="9"/>
        <v>0.3590765395870596</v>
      </c>
      <c r="X66" s="32">
        <f t="shared" si="10"/>
        <v>0.42649294856108427</v>
      </c>
      <c r="Y66" s="32">
        <f t="shared" si="11"/>
        <v>-1.4776366978777196</v>
      </c>
      <c r="Z66" s="33">
        <f t="shared" si="12"/>
        <v>0.37008814486299185</v>
      </c>
    </row>
    <row r="67" spans="1:26" x14ac:dyDescent="0.25">
      <c r="A67" s="51">
        <v>3963.2205730000001</v>
      </c>
      <c r="B67" s="26">
        <v>1938787</v>
      </c>
      <c r="C67" s="25">
        <v>3523310</v>
      </c>
      <c r="D67" s="25">
        <v>6699431</v>
      </c>
      <c r="E67" s="25">
        <v>2427140</v>
      </c>
      <c r="F67" s="25">
        <v>2220</v>
      </c>
      <c r="G67" s="25">
        <v>185877</v>
      </c>
      <c r="H67" s="25">
        <v>2653182</v>
      </c>
      <c r="I67" s="25">
        <v>6282455</v>
      </c>
      <c r="J67" s="27">
        <v>4101682</v>
      </c>
      <c r="L67" s="41">
        <f t="shared" si="0"/>
        <v>4928313076267.0615</v>
      </c>
      <c r="M67" s="57">
        <f t="shared" si="1"/>
        <v>1594689.1397323583</v>
      </c>
      <c r="N67" s="70"/>
      <c r="O67" s="60">
        <f t="shared" si="2"/>
        <v>4053842.6666666665</v>
      </c>
      <c r="P67" s="42">
        <f t="shared" si="14"/>
        <v>2608759.3333333335</v>
      </c>
      <c r="Q67" s="43">
        <f t="shared" si="3"/>
        <v>1.5539350889401065</v>
      </c>
      <c r="R67" s="43">
        <f t="shared" si="4"/>
        <v>0.44409623709232515</v>
      </c>
      <c r="S67" s="43">
        <f t="shared" si="5"/>
        <v>0.63592624066963144</v>
      </c>
      <c r="T67" s="44">
        <f t="shared" si="6"/>
        <v>0.35252290666636582</v>
      </c>
      <c r="U67" s="54">
        <f t="shared" si="7"/>
        <v>1214680</v>
      </c>
      <c r="V67" s="31">
        <f t="shared" si="8"/>
        <v>3305799</v>
      </c>
      <c r="W67" s="32">
        <f t="shared" si="9"/>
        <v>0.36743915767413565</v>
      </c>
      <c r="X67" s="32">
        <f t="shared" si="10"/>
        <v>0.31699085090703211</v>
      </c>
      <c r="Y67" s="32">
        <f t="shared" si="11"/>
        <v>-1.4444227134789318</v>
      </c>
      <c r="Z67" s="33">
        <f t="shared" si="12"/>
        <v>0.49895327234985298</v>
      </c>
    </row>
    <row r="68" spans="1:26" x14ac:dyDescent="0.25">
      <c r="A68" s="51">
        <v>13515.825451999999</v>
      </c>
      <c r="B68" s="26">
        <v>488069</v>
      </c>
      <c r="C68" s="25">
        <v>733648</v>
      </c>
      <c r="D68" s="25">
        <v>852492</v>
      </c>
      <c r="E68" s="25">
        <v>1227423</v>
      </c>
      <c r="F68" s="25">
        <v>17272</v>
      </c>
      <c r="G68" s="25">
        <v>322036</v>
      </c>
      <c r="H68" s="25">
        <v>1317756</v>
      </c>
      <c r="I68" s="25">
        <v>154479</v>
      </c>
      <c r="J68" s="27">
        <v>367269</v>
      </c>
      <c r="L68" s="41">
        <f t="shared" si="0"/>
        <v>185749489325.28394</v>
      </c>
      <c r="M68" s="57">
        <f t="shared" si="1"/>
        <v>305038.31513059075</v>
      </c>
      <c r="N68" s="70"/>
      <c r="O68" s="60">
        <f t="shared" si="2"/>
        <v>691403</v>
      </c>
      <c r="P68" s="42">
        <f t="shared" si="14"/>
        <v>567705.83333333337</v>
      </c>
      <c r="Q68" s="43">
        <f t="shared" si="3"/>
        <v>1.2178895466695632</v>
      </c>
      <c r="R68" s="43">
        <f t="shared" si="4"/>
        <v>0.64039519270638479</v>
      </c>
      <c r="S68" s="43">
        <f t="shared" si="5"/>
        <v>0.28438329769597681</v>
      </c>
      <c r="T68" s="44">
        <f t="shared" si="6"/>
        <v>0.19355193688535216</v>
      </c>
      <c r="U68" s="54">
        <f t="shared" si="7"/>
        <v>622347.5</v>
      </c>
      <c r="V68" s="31">
        <f t="shared" si="8"/>
        <v>540385</v>
      </c>
      <c r="W68" s="32">
        <f t="shared" si="9"/>
        <v>1.1516742692709827</v>
      </c>
      <c r="X68" s="32">
        <f t="shared" si="10"/>
        <v>0.91659701324699216</v>
      </c>
      <c r="Y68" s="32">
        <f t="shared" si="11"/>
        <v>0.20373273365794228</v>
      </c>
      <c r="Z68" s="33">
        <f t="shared" si="12"/>
        <v>3.7821562247749185E-2</v>
      </c>
    </row>
    <row r="69" spans="1:26" x14ac:dyDescent="0.25">
      <c r="A69" s="51">
        <v>13562.857731</v>
      </c>
      <c r="B69" s="26">
        <v>127024</v>
      </c>
      <c r="C69" s="25">
        <v>6412</v>
      </c>
      <c r="D69" s="25">
        <v>10412</v>
      </c>
      <c r="E69" s="25">
        <v>0</v>
      </c>
      <c r="F69" s="25">
        <v>1901</v>
      </c>
      <c r="G69" s="25">
        <v>112558</v>
      </c>
      <c r="H69" s="25">
        <v>62614</v>
      </c>
      <c r="I69" s="25">
        <v>4679</v>
      </c>
      <c r="J69" s="27">
        <v>7172</v>
      </c>
      <c r="L69" s="41">
        <f t="shared" si="0"/>
        <v>2294138563.7777777</v>
      </c>
      <c r="M69" s="57">
        <f t="shared" si="1"/>
        <v>62046.227068383159</v>
      </c>
      <c r="N69" s="70"/>
      <c r="O69" s="60">
        <f t="shared" si="2"/>
        <v>47949.333333333336</v>
      </c>
      <c r="P69" s="42">
        <f t="shared" si="14"/>
        <v>31487.333333333332</v>
      </c>
      <c r="Q69" s="43">
        <f t="shared" si="3"/>
        <v>1.5228134064491543</v>
      </c>
      <c r="R69" s="43">
        <f t="shared" si="4"/>
        <v>0.7326004034940109</v>
      </c>
      <c r="S69" s="43">
        <f t="shared" si="5"/>
        <v>0.60673917617683448</v>
      </c>
      <c r="T69" s="44">
        <f t="shared" si="6"/>
        <v>0.13513284647522197</v>
      </c>
      <c r="U69" s="54">
        <f t="shared" si="7"/>
        <v>950.5</v>
      </c>
      <c r="V69" s="31">
        <f t="shared" si="8"/>
        <v>46755.75</v>
      </c>
      <c r="W69" s="32">
        <f t="shared" si="9"/>
        <v>2.0329050437646705E-2</v>
      </c>
      <c r="X69" s="32">
        <f t="shared" si="10"/>
        <v>0.17253912790932333</v>
      </c>
      <c r="Y69" s="32">
        <f t="shared" si="11"/>
        <v>-5.6203133607648308</v>
      </c>
      <c r="Z69" s="33">
        <f t="shared" si="12"/>
        <v>0.76311240141304371</v>
      </c>
    </row>
    <row r="70" spans="1:26" x14ac:dyDescent="0.25">
      <c r="A70" s="51">
        <v>13670.841627</v>
      </c>
      <c r="B70" s="26">
        <v>316338</v>
      </c>
      <c r="C70" s="25">
        <v>45587</v>
      </c>
      <c r="D70" s="25">
        <v>83493</v>
      </c>
      <c r="E70" s="25">
        <v>25848</v>
      </c>
      <c r="F70" s="25">
        <v>0</v>
      </c>
      <c r="G70" s="25">
        <v>1962</v>
      </c>
      <c r="H70" s="25">
        <v>0</v>
      </c>
      <c r="I70" s="25">
        <v>0</v>
      </c>
      <c r="J70" s="27">
        <v>0</v>
      </c>
      <c r="L70" s="41">
        <f t="shared" si="0"/>
        <v>9434245058.0987663</v>
      </c>
      <c r="M70" s="57">
        <f t="shared" si="1"/>
        <v>179423.46083259844</v>
      </c>
      <c r="N70" s="70"/>
      <c r="O70" s="60">
        <f t="shared" si="2"/>
        <v>148472.66666666666</v>
      </c>
      <c r="P70" s="42">
        <f t="shared" si="14"/>
        <v>4635</v>
      </c>
      <c r="Q70" s="43">
        <f t="shared" si="3"/>
        <v>32.032937792161093</v>
      </c>
      <c r="R70" s="43">
        <f t="shared" si="4"/>
        <v>0.23112560794412601</v>
      </c>
      <c r="S70" s="43">
        <f t="shared" si="5"/>
        <v>5.0014842109463729</v>
      </c>
      <c r="T70" s="44">
        <f t="shared" si="6"/>
        <v>0.63615193347936005</v>
      </c>
      <c r="U70" s="54">
        <f t="shared" si="7"/>
        <v>12924</v>
      </c>
      <c r="V70" s="31">
        <f t="shared" si="8"/>
        <v>490.5</v>
      </c>
      <c r="W70" s="32">
        <f t="shared" si="9"/>
        <v>26.348623853211009</v>
      </c>
      <c r="X70" s="32">
        <f t="shared" si="10"/>
        <v>0.51217341350471468</v>
      </c>
      <c r="Y70" s="32">
        <f t="shared" si="11"/>
        <v>4.7196557090461244</v>
      </c>
      <c r="Z70" s="33">
        <f t="shared" si="12"/>
        <v>0.29058296914730708</v>
      </c>
    </row>
    <row r="71" spans="1:26" x14ac:dyDescent="0.25">
      <c r="A71" s="50">
        <v>5380.9356289999996</v>
      </c>
      <c r="B71" s="22">
        <v>76240</v>
      </c>
      <c r="C71" s="23">
        <v>1938109</v>
      </c>
      <c r="D71" s="23">
        <v>1227433</v>
      </c>
      <c r="E71" s="23">
        <v>43483</v>
      </c>
      <c r="F71" s="23">
        <v>662649</v>
      </c>
      <c r="G71" s="23">
        <v>79921</v>
      </c>
      <c r="H71" s="23">
        <v>2166305</v>
      </c>
      <c r="I71" s="23">
        <v>0</v>
      </c>
      <c r="J71" s="24">
        <v>3046379</v>
      </c>
      <c r="L71" s="41">
        <f t="shared" ref="L71:L124" si="15">_xlfn.VAR.P(B71:J71)</f>
        <v>1133543254715.3333</v>
      </c>
      <c r="M71" s="57">
        <f t="shared" ref="M71:M124" si="16">L71/(SUM(B71:J71)/9)</f>
        <v>1104038.5602191824</v>
      </c>
      <c r="N71" s="70"/>
      <c r="O71" s="60">
        <f t="shared" ref="O71:O124" si="17">SUM(B71:D71)/3</f>
        <v>1080594</v>
      </c>
      <c r="P71" s="42">
        <f t="shared" ref="P71:P124" si="18">SUM(E71:F71,G71:J71)/6</f>
        <v>999789.5</v>
      </c>
      <c r="Q71" s="43">
        <f t="shared" ref="Q71:Q124" si="19">O71/P71</f>
        <v>1.0808215129284715</v>
      </c>
      <c r="R71" s="43">
        <f t="shared" ref="R71:R124" si="20">_xlfn.T.TEST(E71:J71,B71:D71,2,3)</f>
        <v>0.91885451688871722</v>
      </c>
      <c r="S71" s="43">
        <f t="shared" ref="S71:S124" si="21">LOG(Q71,2)</f>
        <v>0.11212829580726669</v>
      </c>
      <c r="T71" s="44">
        <f t="shared" ref="T71:T124" si="22">-LOG10(R71)</f>
        <v>3.6753245430047564E-2</v>
      </c>
      <c r="U71" s="54">
        <f t="shared" ref="U71:U124" si="23">SUM(E71:F71)/2</f>
        <v>353066</v>
      </c>
      <c r="V71" s="31">
        <f t="shared" ref="V71:V124" si="24">SUM(G71:J71)/4</f>
        <v>1323151.25</v>
      </c>
      <c r="W71" s="32">
        <f t="shared" ref="W71:W124" si="25">U71/V71</f>
        <v>0.2668372191009909</v>
      </c>
      <c r="X71" s="32">
        <f t="shared" ref="X71:X124" si="26">_xlfn.T.TEST(E71:F71,G71:J71,2,3)</f>
        <v>0.30759060309890734</v>
      </c>
      <c r="Y71" s="32">
        <f t="shared" ref="Y71:Y124" si="27">LOG(W71,2)</f>
        <v>-1.9059681837342763</v>
      </c>
      <c r="Z71" s="33">
        <f t="shared" ref="Z71:Z124" si="28">-LOG10(X71)</f>
        <v>0.51202693637590102</v>
      </c>
    </row>
    <row r="72" spans="1:26" x14ac:dyDescent="0.25">
      <c r="A72" s="50">
        <v>5509.9890310000001</v>
      </c>
      <c r="B72" s="22">
        <v>1455077</v>
      </c>
      <c r="C72" s="23">
        <v>3149788</v>
      </c>
      <c r="D72" s="23">
        <v>1478483</v>
      </c>
      <c r="E72" s="23">
        <v>2761328</v>
      </c>
      <c r="F72" s="23">
        <v>1138611</v>
      </c>
      <c r="G72" s="25">
        <v>0</v>
      </c>
      <c r="H72" s="23">
        <v>5114759</v>
      </c>
      <c r="I72" s="23">
        <v>0</v>
      </c>
      <c r="J72" s="24">
        <v>4342877</v>
      </c>
      <c r="L72" s="41">
        <f t="shared" si="15"/>
        <v>2908071738402.0249</v>
      </c>
      <c r="M72" s="57">
        <f t="shared" si="16"/>
        <v>1346265.5886049352</v>
      </c>
      <c r="N72" s="70"/>
      <c r="O72" s="60">
        <f t="shared" si="17"/>
        <v>2027782.6666666667</v>
      </c>
      <c r="P72" s="42">
        <f t="shared" si="18"/>
        <v>2226262.5</v>
      </c>
      <c r="Q72" s="43">
        <f t="shared" si="19"/>
        <v>0.91084616781114836</v>
      </c>
      <c r="R72" s="43">
        <f t="shared" si="20"/>
        <v>0.85665551281651942</v>
      </c>
      <c r="S72" s="43">
        <f t="shared" si="21"/>
        <v>-0.1347206760696758</v>
      </c>
      <c r="T72" s="44">
        <f t="shared" si="22"/>
        <v>6.7193785964756392E-2</v>
      </c>
      <c r="U72" s="54">
        <f t="shared" si="23"/>
        <v>1949969.5</v>
      </c>
      <c r="V72" s="31">
        <f t="shared" si="24"/>
        <v>2364409</v>
      </c>
      <c r="W72" s="32">
        <f t="shared" si="25"/>
        <v>0.82471750868821769</v>
      </c>
      <c r="X72" s="32">
        <f t="shared" si="26"/>
        <v>0.80791522420219342</v>
      </c>
      <c r="Y72" s="32">
        <f t="shared" si="27"/>
        <v>-0.27802805868731584</v>
      </c>
      <c r="Z72" s="33">
        <f t="shared" si="28"/>
        <v>9.2634208028366735E-2</v>
      </c>
    </row>
    <row r="73" spans="1:26" x14ac:dyDescent="0.25">
      <c r="A73" s="50">
        <v>5562.0567149999997</v>
      </c>
      <c r="B73" s="22">
        <v>1989147</v>
      </c>
      <c r="C73" s="23">
        <v>2013187</v>
      </c>
      <c r="D73" s="23">
        <v>1519302</v>
      </c>
      <c r="E73" s="23">
        <v>1787028</v>
      </c>
      <c r="F73" s="23">
        <v>5161</v>
      </c>
      <c r="G73" s="23">
        <v>29641</v>
      </c>
      <c r="H73" s="23">
        <v>9101568</v>
      </c>
      <c r="I73" s="23">
        <v>5068</v>
      </c>
      <c r="J73" s="24">
        <v>714081</v>
      </c>
      <c r="L73" s="41">
        <f t="shared" si="15"/>
        <v>7125156094408.6914</v>
      </c>
      <c r="M73" s="57">
        <f t="shared" si="16"/>
        <v>3736059.2607104122</v>
      </c>
      <c r="N73" s="70"/>
      <c r="O73" s="60">
        <f t="shared" si="17"/>
        <v>1840545.3333333333</v>
      </c>
      <c r="P73" s="42">
        <f t="shared" si="18"/>
        <v>1940424.5</v>
      </c>
      <c r="Q73" s="43">
        <f t="shared" si="19"/>
        <v>0.94852715647186137</v>
      </c>
      <c r="R73" s="43">
        <f t="shared" si="20"/>
        <v>0.94836339679236659</v>
      </c>
      <c r="S73" s="43">
        <f t="shared" si="21"/>
        <v>-7.623901608831947E-2</v>
      </c>
      <c r="T73" s="44">
        <f t="shared" si="22"/>
        <v>2.3025216479872958E-2</v>
      </c>
      <c r="U73" s="54">
        <f t="shared" si="23"/>
        <v>896094.5</v>
      </c>
      <c r="V73" s="31">
        <f t="shared" si="24"/>
        <v>2462589.5</v>
      </c>
      <c r="W73" s="32">
        <f t="shared" si="25"/>
        <v>0.36388301826187436</v>
      </c>
      <c r="X73" s="32">
        <f t="shared" si="26"/>
        <v>0.55038033173618561</v>
      </c>
      <c r="Y73" s="32">
        <f t="shared" si="27"/>
        <v>-1.4584533700090823</v>
      </c>
      <c r="Z73" s="33">
        <f t="shared" si="28"/>
        <v>0.25933709434206836</v>
      </c>
    </row>
    <row r="74" spans="1:26" x14ac:dyDescent="0.25">
      <c r="A74" s="50">
        <v>6343.1345929999998</v>
      </c>
      <c r="B74" s="22">
        <v>102356</v>
      </c>
      <c r="C74" s="23">
        <v>0</v>
      </c>
      <c r="D74" s="23">
        <v>80100</v>
      </c>
      <c r="E74" s="23">
        <v>750789</v>
      </c>
      <c r="F74" s="23">
        <v>0</v>
      </c>
      <c r="G74" s="23">
        <v>116986</v>
      </c>
      <c r="H74" s="23">
        <v>0</v>
      </c>
      <c r="I74" s="23">
        <v>141835</v>
      </c>
      <c r="J74" s="24">
        <v>0</v>
      </c>
      <c r="L74" s="41">
        <f t="shared" si="15"/>
        <v>50720945972.172836</v>
      </c>
      <c r="M74" s="57">
        <f t="shared" si="16"/>
        <v>382938.95954549121</v>
      </c>
      <c r="N74" s="70"/>
      <c r="O74" s="60">
        <f t="shared" si="17"/>
        <v>60818.666666666664</v>
      </c>
      <c r="P74" s="42">
        <f t="shared" si="18"/>
        <v>168268.33333333334</v>
      </c>
      <c r="Q74" s="43">
        <f t="shared" si="19"/>
        <v>0.36143857529144913</v>
      </c>
      <c r="R74" s="43">
        <f t="shared" si="20"/>
        <v>0.41931440971394407</v>
      </c>
      <c r="S74" s="43">
        <f t="shared" si="21"/>
        <v>-1.4681776058078155</v>
      </c>
      <c r="T74" s="44">
        <f t="shared" si="22"/>
        <v>0.377460212836781</v>
      </c>
      <c r="U74" s="54">
        <f t="shared" si="23"/>
        <v>375394.5</v>
      </c>
      <c r="V74" s="31">
        <f t="shared" si="24"/>
        <v>64705.25</v>
      </c>
      <c r="W74" s="32">
        <f t="shared" si="25"/>
        <v>5.8016080611696887</v>
      </c>
      <c r="X74" s="32">
        <f t="shared" si="26"/>
        <v>0.55921131134598712</v>
      </c>
      <c r="Y74" s="32">
        <f t="shared" si="27"/>
        <v>2.5364528347799014</v>
      </c>
      <c r="Z74" s="33">
        <f t="shared" si="28"/>
        <v>0.25242405256018996</v>
      </c>
    </row>
    <row r="75" spans="1:26" x14ac:dyDescent="0.25">
      <c r="A75" s="50">
        <v>24658.253113999999</v>
      </c>
      <c r="B75" s="22">
        <v>93393</v>
      </c>
      <c r="C75" s="23">
        <v>71856</v>
      </c>
      <c r="D75" s="23">
        <v>702641</v>
      </c>
      <c r="E75" s="23">
        <v>220464</v>
      </c>
      <c r="F75" s="23">
        <v>1694</v>
      </c>
      <c r="G75" s="23">
        <v>324925</v>
      </c>
      <c r="H75" s="23">
        <v>193051</v>
      </c>
      <c r="I75" s="23">
        <v>178346</v>
      </c>
      <c r="J75" s="24">
        <v>380338</v>
      </c>
      <c r="L75" s="41">
        <f t="shared" si="15"/>
        <v>39320172387.555557</v>
      </c>
      <c r="M75" s="57">
        <f t="shared" si="16"/>
        <v>163326.83106722272</v>
      </c>
      <c r="N75" s="70"/>
      <c r="O75" s="60">
        <f t="shared" si="17"/>
        <v>289296.66666666669</v>
      </c>
      <c r="P75" s="42">
        <f t="shared" si="18"/>
        <v>216469.66666666666</v>
      </c>
      <c r="Q75" s="43">
        <f t="shared" si="19"/>
        <v>1.3364305083545194</v>
      </c>
      <c r="R75" s="43">
        <f t="shared" si="20"/>
        <v>0.76213924014654977</v>
      </c>
      <c r="S75" s="43">
        <f t="shared" si="21"/>
        <v>0.41838482234806429</v>
      </c>
      <c r="T75" s="44">
        <f t="shared" si="22"/>
        <v>0.11796567734408751</v>
      </c>
      <c r="U75" s="54">
        <f t="shared" si="23"/>
        <v>111079</v>
      </c>
      <c r="V75" s="31">
        <f t="shared" si="24"/>
        <v>269165</v>
      </c>
      <c r="W75" s="32">
        <f t="shared" si="25"/>
        <v>0.41267995467464197</v>
      </c>
      <c r="X75" s="32">
        <f t="shared" si="26"/>
        <v>0.35988052019981864</v>
      </c>
      <c r="Y75" s="32">
        <f t="shared" si="27"/>
        <v>-1.2769047316425646</v>
      </c>
      <c r="Z75" s="33">
        <f t="shared" si="28"/>
        <v>0.44384166042873935</v>
      </c>
    </row>
    <row r="76" spans="1:26" x14ac:dyDescent="0.25">
      <c r="A76" s="50">
        <v>1483.8687110000001</v>
      </c>
      <c r="B76" s="22">
        <v>1035224</v>
      </c>
      <c r="C76" s="23">
        <v>0</v>
      </c>
      <c r="D76" s="23">
        <v>2297817</v>
      </c>
      <c r="E76" s="23">
        <v>1604105</v>
      </c>
      <c r="F76" s="23">
        <v>0</v>
      </c>
      <c r="G76" s="23">
        <v>526707</v>
      </c>
      <c r="H76" s="23">
        <v>3374561</v>
      </c>
      <c r="I76" s="23">
        <v>1256428</v>
      </c>
      <c r="J76" s="24">
        <v>1448183</v>
      </c>
      <c r="L76" s="41">
        <f t="shared" si="15"/>
        <v>1051236574256.4445</v>
      </c>
      <c r="M76" s="57">
        <f t="shared" si="16"/>
        <v>819640.36015758442</v>
      </c>
      <c r="N76" s="70"/>
      <c r="O76" s="60">
        <f t="shared" si="17"/>
        <v>1111013.6666666667</v>
      </c>
      <c r="P76" s="42">
        <f t="shared" si="18"/>
        <v>1368330.6666666667</v>
      </c>
      <c r="Q76" s="43">
        <f t="shared" si="19"/>
        <v>0.81194823278583739</v>
      </c>
      <c r="R76" s="43">
        <f t="shared" si="20"/>
        <v>0.76758049810847084</v>
      </c>
      <c r="S76" s="43">
        <f t="shared" si="21"/>
        <v>-0.30054034615168695</v>
      </c>
      <c r="T76" s="44">
        <f t="shared" si="22"/>
        <v>0.11487606790148248</v>
      </c>
      <c r="U76" s="54">
        <f t="shared" si="23"/>
        <v>802052.5</v>
      </c>
      <c r="V76" s="31">
        <f t="shared" si="24"/>
        <v>1651469.75</v>
      </c>
      <c r="W76" s="32">
        <f t="shared" si="25"/>
        <v>0.48565981907933825</v>
      </c>
      <c r="X76" s="32">
        <f t="shared" si="26"/>
        <v>0.47936294018998465</v>
      </c>
      <c r="Y76" s="32">
        <f t="shared" si="27"/>
        <v>-1.0419819645334014</v>
      </c>
      <c r="Z76" s="33">
        <f t="shared" si="28"/>
        <v>0.3193355445475165</v>
      </c>
    </row>
    <row r="77" spans="1:26" x14ac:dyDescent="0.25">
      <c r="A77" s="50">
        <v>5138.8304070000004</v>
      </c>
      <c r="B77" s="22">
        <v>71791</v>
      </c>
      <c r="C77" s="23">
        <v>0</v>
      </c>
      <c r="D77" s="23">
        <v>384103</v>
      </c>
      <c r="E77" s="23">
        <v>297126</v>
      </c>
      <c r="F77" s="23">
        <v>150853</v>
      </c>
      <c r="G77" s="23">
        <v>0</v>
      </c>
      <c r="H77" s="23">
        <v>520656</v>
      </c>
      <c r="I77" s="23">
        <v>212664</v>
      </c>
      <c r="J77" s="24">
        <v>514599</v>
      </c>
      <c r="L77" s="41">
        <f t="shared" si="15"/>
        <v>36709186901.333336</v>
      </c>
      <c r="M77" s="57">
        <f t="shared" si="16"/>
        <v>153538.39130919718</v>
      </c>
      <c r="N77" s="70"/>
      <c r="O77" s="60">
        <f t="shared" si="17"/>
        <v>151964.66666666666</v>
      </c>
      <c r="P77" s="42">
        <f t="shared" si="18"/>
        <v>282649.66666666669</v>
      </c>
      <c r="Q77" s="43">
        <f t="shared" si="19"/>
        <v>0.53764318372921005</v>
      </c>
      <c r="R77" s="43">
        <f t="shared" si="20"/>
        <v>0.41658325833806048</v>
      </c>
      <c r="S77" s="43">
        <f t="shared" si="21"/>
        <v>-0.89527907423740793</v>
      </c>
      <c r="T77" s="44">
        <f t="shared" si="22"/>
        <v>0.38029818747875799</v>
      </c>
      <c r="U77" s="54">
        <f t="shared" si="23"/>
        <v>223989.5</v>
      </c>
      <c r="V77" s="31">
        <f t="shared" si="24"/>
        <v>311979.75</v>
      </c>
      <c r="W77" s="32">
        <f t="shared" si="25"/>
        <v>0.71796166257585625</v>
      </c>
      <c r="X77" s="32">
        <f t="shared" si="26"/>
        <v>0.57936208752310403</v>
      </c>
      <c r="Y77" s="32">
        <f t="shared" si="27"/>
        <v>-0.47802128522393222</v>
      </c>
      <c r="Z77" s="33">
        <f t="shared" si="28"/>
        <v>0.23704992770013106</v>
      </c>
    </row>
    <row r="78" spans="1:26" x14ac:dyDescent="0.25">
      <c r="A78" s="50">
        <v>5266.9706180000003</v>
      </c>
      <c r="B78" s="22">
        <v>128329</v>
      </c>
      <c r="C78" s="23">
        <v>0</v>
      </c>
      <c r="D78" s="23">
        <v>234077</v>
      </c>
      <c r="E78" s="23">
        <v>687354</v>
      </c>
      <c r="F78" s="23">
        <v>289409</v>
      </c>
      <c r="G78" s="23">
        <v>15765</v>
      </c>
      <c r="H78" s="23">
        <v>399462</v>
      </c>
      <c r="I78" s="23">
        <v>232036</v>
      </c>
      <c r="J78" s="24">
        <v>322470</v>
      </c>
      <c r="L78" s="41">
        <f t="shared" si="15"/>
        <v>39198111297.333336</v>
      </c>
      <c r="M78" s="57">
        <f t="shared" si="16"/>
        <v>152792.54021002192</v>
      </c>
      <c r="N78" s="70"/>
      <c r="O78" s="60">
        <f t="shared" si="17"/>
        <v>120802</v>
      </c>
      <c r="P78" s="42">
        <f t="shared" si="18"/>
        <v>324416</v>
      </c>
      <c r="Q78" s="43">
        <f t="shared" si="19"/>
        <v>0.37236757743144605</v>
      </c>
      <c r="R78" s="43">
        <f t="shared" si="20"/>
        <v>0.11447614916229024</v>
      </c>
      <c r="S78" s="43">
        <f t="shared" si="21"/>
        <v>-1.4252006340079149</v>
      </c>
      <c r="T78" s="44">
        <f t="shared" si="22"/>
        <v>0.94128498813801142</v>
      </c>
      <c r="U78" s="54">
        <f t="shared" si="23"/>
        <v>488381.5</v>
      </c>
      <c r="V78" s="31">
        <f t="shared" si="24"/>
        <v>242433.25</v>
      </c>
      <c r="W78" s="32">
        <f t="shared" si="25"/>
        <v>2.0144988362776144</v>
      </c>
      <c r="X78" s="32">
        <f t="shared" si="26"/>
        <v>0.41560287257541284</v>
      </c>
      <c r="Y78" s="32">
        <f t="shared" si="27"/>
        <v>1.0104209720802075</v>
      </c>
      <c r="Z78" s="33">
        <f t="shared" si="28"/>
        <v>0.3813214593358919</v>
      </c>
    </row>
    <row r="79" spans="1:26" x14ac:dyDescent="0.25">
      <c r="A79" s="50">
        <v>5381.9172959999996</v>
      </c>
      <c r="B79" s="22">
        <v>994138</v>
      </c>
      <c r="C79" s="23">
        <v>32584</v>
      </c>
      <c r="D79" s="23">
        <v>266418</v>
      </c>
      <c r="E79" s="23">
        <v>988054</v>
      </c>
      <c r="F79" s="23">
        <v>49279</v>
      </c>
      <c r="G79" s="23">
        <v>308819</v>
      </c>
      <c r="H79" s="23">
        <v>72340</v>
      </c>
      <c r="I79" s="23">
        <v>1012820</v>
      </c>
      <c r="J79" s="24">
        <v>229612</v>
      </c>
      <c r="L79" s="41">
        <f t="shared" si="15"/>
        <v>164553088418.24692</v>
      </c>
      <c r="M79" s="57">
        <f t="shared" si="16"/>
        <v>374545.732128823</v>
      </c>
      <c r="N79" s="70"/>
      <c r="O79" s="60">
        <f t="shared" si="17"/>
        <v>431046.66666666669</v>
      </c>
      <c r="P79" s="42">
        <f t="shared" si="18"/>
        <v>443487.33333333331</v>
      </c>
      <c r="Q79" s="43">
        <f t="shared" si="19"/>
        <v>0.97194809021227224</v>
      </c>
      <c r="R79" s="43">
        <f t="shared" si="20"/>
        <v>0.97282585278413292</v>
      </c>
      <c r="S79" s="43">
        <f t="shared" si="21"/>
        <v>-4.1048830431979599E-2</v>
      </c>
      <c r="T79" s="44">
        <f t="shared" si="22"/>
        <v>1.1964896570208031E-2</v>
      </c>
      <c r="U79" s="54">
        <f t="shared" si="23"/>
        <v>518666.5</v>
      </c>
      <c r="V79" s="31">
        <f t="shared" si="24"/>
        <v>405897.75</v>
      </c>
      <c r="W79" s="32">
        <f t="shared" si="25"/>
        <v>1.2778255114742567</v>
      </c>
      <c r="X79" s="32">
        <f t="shared" si="26"/>
        <v>0.85362697448191949</v>
      </c>
      <c r="Y79" s="32">
        <f t="shared" si="27"/>
        <v>0.35369084808673595</v>
      </c>
      <c r="Z79" s="33">
        <f t="shared" si="28"/>
        <v>6.8731869727501879E-2</v>
      </c>
    </row>
    <row r="80" spans="1:26" x14ac:dyDescent="0.25">
      <c r="A80" s="50">
        <v>5433.9888119999996</v>
      </c>
      <c r="B80" s="22">
        <v>650316</v>
      </c>
      <c r="C80" s="23">
        <v>0</v>
      </c>
      <c r="D80" s="23">
        <v>435234</v>
      </c>
      <c r="E80" s="23">
        <v>694142</v>
      </c>
      <c r="F80" s="23">
        <v>3339</v>
      </c>
      <c r="G80" s="23">
        <v>1231750</v>
      </c>
      <c r="H80" s="23">
        <v>0</v>
      </c>
      <c r="I80" s="23">
        <v>194657</v>
      </c>
      <c r="J80" s="24">
        <v>147428</v>
      </c>
      <c r="L80" s="41">
        <f t="shared" si="15"/>
        <v>157661909670.54321</v>
      </c>
      <c r="M80" s="57">
        <f t="shared" si="16"/>
        <v>422702.9577692076</v>
      </c>
      <c r="N80" s="70"/>
      <c r="O80" s="60">
        <f t="shared" si="17"/>
        <v>361850</v>
      </c>
      <c r="P80" s="42">
        <f t="shared" si="18"/>
        <v>378552.66666666669</v>
      </c>
      <c r="Q80" s="43">
        <f t="shared" si="19"/>
        <v>0.95587756173073224</v>
      </c>
      <c r="R80" s="43">
        <f t="shared" si="20"/>
        <v>0.95384628774622549</v>
      </c>
      <c r="S80" s="43">
        <f t="shared" si="21"/>
        <v>-6.5102259522734671E-2</v>
      </c>
      <c r="T80" s="44">
        <f t="shared" si="22"/>
        <v>2.0521606178734275E-2</v>
      </c>
      <c r="U80" s="54">
        <f t="shared" si="23"/>
        <v>348740.5</v>
      </c>
      <c r="V80" s="31">
        <f t="shared" si="24"/>
        <v>393458.75</v>
      </c>
      <c r="W80" s="32">
        <f t="shared" si="25"/>
        <v>0.886345773222733</v>
      </c>
      <c r="X80" s="32">
        <f t="shared" si="26"/>
        <v>0.92786374287155815</v>
      </c>
      <c r="Y80" s="32">
        <f t="shared" si="27"/>
        <v>-0.17405847511549388</v>
      </c>
      <c r="Z80" s="33">
        <f t="shared" si="28"/>
        <v>3.2515795401587881E-2</v>
      </c>
    </row>
    <row r="81" spans="1:26" x14ac:dyDescent="0.25">
      <c r="A81" s="50">
        <v>5509.9828029999999</v>
      </c>
      <c r="B81" s="22">
        <v>749446</v>
      </c>
      <c r="C81" s="23">
        <v>0</v>
      </c>
      <c r="D81" s="23">
        <v>38801</v>
      </c>
      <c r="E81" s="23">
        <v>175940</v>
      </c>
      <c r="F81" s="23">
        <v>18457</v>
      </c>
      <c r="G81" s="23">
        <v>486469</v>
      </c>
      <c r="H81" s="23">
        <v>66152</v>
      </c>
      <c r="I81" s="25">
        <v>1490532</v>
      </c>
      <c r="J81" s="24">
        <v>10228</v>
      </c>
      <c r="L81" s="41">
        <f t="shared" si="15"/>
        <v>225903103589.20987</v>
      </c>
      <c r="M81" s="57">
        <f t="shared" si="16"/>
        <v>669667.71759220981</v>
      </c>
      <c r="N81" s="70"/>
      <c r="O81" s="60">
        <f t="shared" si="17"/>
        <v>262749</v>
      </c>
      <c r="P81" s="42">
        <f t="shared" si="18"/>
        <v>374629.66666666669</v>
      </c>
      <c r="Q81" s="43">
        <f t="shared" si="19"/>
        <v>0.70135662863503423</v>
      </c>
      <c r="R81" s="43">
        <f t="shared" si="20"/>
        <v>0.75299243050459952</v>
      </c>
      <c r="S81" s="43">
        <f t="shared" si="21"/>
        <v>-0.51177987671152814</v>
      </c>
      <c r="T81" s="44">
        <f t="shared" si="22"/>
        <v>0.12320938954512478</v>
      </c>
      <c r="U81" s="54">
        <f t="shared" si="23"/>
        <v>97198.5</v>
      </c>
      <c r="V81" s="31">
        <f t="shared" si="24"/>
        <v>513345.25</v>
      </c>
      <c r="W81" s="32">
        <f t="shared" si="25"/>
        <v>0.18934333180252472</v>
      </c>
      <c r="X81" s="32">
        <f t="shared" si="26"/>
        <v>0.31477895572545667</v>
      </c>
      <c r="Y81" s="32">
        <f t="shared" si="27"/>
        <v>-2.4009234808729865</v>
      </c>
      <c r="Z81" s="33">
        <f t="shared" si="28"/>
        <v>0.50199430972404924</v>
      </c>
    </row>
    <row r="82" spans="1:26" x14ac:dyDescent="0.25">
      <c r="A82" s="50">
        <v>6290.4184459999997</v>
      </c>
      <c r="B82" s="22">
        <v>62754</v>
      </c>
      <c r="C82" s="23">
        <v>0</v>
      </c>
      <c r="D82" s="23">
        <v>80456</v>
      </c>
      <c r="E82" s="23">
        <v>733576</v>
      </c>
      <c r="F82" s="23">
        <v>7044</v>
      </c>
      <c r="G82" s="23">
        <v>116481</v>
      </c>
      <c r="H82" s="23">
        <v>503918</v>
      </c>
      <c r="I82" s="23">
        <v>187356</v>
      </c>
      <c r="J82" s="24">
        <v>371103</v>
      </c>
      <c r="L82" s="41">
        <f t="shared" si="15"/>
        <v>57352562111.135803</v>
      </c>
      <c r="M82" s="57">
        <f t="shared" si="16"/>
        <v>250242.91555495656</v>
      </c>
      <c r="N82" s="70"/>
      <c r="O82" s="60">
        <f t="shared" si="17"/>
        <v>47736.666666666664</v>
      </c>
      <c r="P82" s="42">
        <f t="shared" si="18"/>
        <v>319913</v>
      </c>
      <c r="Q82" s="43">
        <f t="shared" si="19"/>
        <v>0.14921765188243885</v>
      </c>
      <c r="R82" s="43">
        <f t="shared" si="20"/>
        <v>5.6496739187377076E-2</v>
      </c>
      <c r="S82" s="43">
        <f t="shared" si="21"/>
        <v>-2.7445098838457191</v>
      </c>
      <c r="T82" s="44">
        <f t="shared" si="22"/>
        <v>1.2479766175574782</v>
      </c>
      <c r="U82" s="54">
        <f t="shared" si="23"/>
        <v>370310</v>
      </c>
      <c r="V82" s="31">
        <f t="shared" si="24"/>
        <v>294714.5</v>
      </c>
      <c r="W82" s="32">
        <f t="shared" si="25"/>
        <v>1.25650417607549</v>
      </c>
      <c r="X82" s="32">
        <f t="shared" si="26"/>
        <v>0.87017203009358612</v>
      </c>
      <c r="Y82" s="32">
        <f t="shared" si="27"/>
        <v>0.32941546611979239</v>
      </c>
      <c r="Z82" s="33">
        <f t="shared" si="28"/>
        <v>6.0394880329943904E-2</v>
      </c>
    </row>
    <row r="83" spans="1:26" x14ac:dyDescent="0.25">
      <c r="A83" s="50">
        <v>24641.232576999999</v>
      </c>
      <c r="B83" s="22">
        <v>969548</v>
      </c>
      <c r="C83" s="23">
        <v>6407</v>
      </c>
      <c r="D83" s="23">
        <v>5372639</v>
      </c>
      <c r="E83" s="23">
        <v>905935</v>
      </c>
      <c r="F83" s="23">
        <v>206591</v>
      </c>
      <c r="G83" s="23">
        <v>1912870</v>
      </c>
      <c r="H83" s="23">
        <v>3604253</v>
      </c>
      <c r="I83" s="23">
        <v>2065823</v>
      </c>
      <c r="J83" s="24">
        <v>3692211</v>
      </c>
      <c r="L83" s="41">
        <f t="shared" si="15"/>
        <v>2912569840742.2471</v>
      </c>
      <c r="M83" s="57">
        <f t="shared" si="16"/>
        <v>1399057.4844020626</v>
      </c>
      <c r="N83" s="70"/>
      <c r="O83" s="60">
        <f t="shared" si="17"/>
        <v>2116198</v>
      </c>
      <c r="P83" s="42">
        <f t="shared" si="18"/>
        <v>2064613.8333333333</v>
      </c>
      <c r="Q83" s="43">
        <f t="shared" si="19"/>
        <v>1.0249848983058414</v>
      </c>
      <c r="R83" s="43">
        <f t="shared" si="20"/>
        <v>0.97865678357019492</v>
      </c>
      <c r="S83" s="43">
        <f t="shared" si="21"/>
        <v>3.5602653828504652E-2</v>
      </c>
      <c r="T83" s="44">
        <f t="shared" si="22"/>
        <v>9.3695892344179375E-3</v>
      </c>
      <c r="U83" s="54">
        <f t="shared" si="23"/>
        <v>556263</v>
      </c>
      <c r="V83" s="31">
        <f t="shared" si="24"/>
        <v>2818789.25</v>
      </c>
      <c r="W83" s="32">
        <f t="shared" si="25"/>
        <v>0.19734111019474052</v>
      </c>
      <c r="X83" s="32">
        <f t="shared" si="26"/>
        <v>2.0723903595108735E-2</v>
      </c>
      <c r="Y83" s="32">
        <f t="shared" si="27"/>
        <v>-2.341236564593939</v>
      </c>
      <c r="Z83" s="33">
        <f t="shared" si="28"/>
        <v>1.6835284366613923</v>
      </c>
    </row>
    <row r="84" spans="1:26" x14ac:dyDescent="0.25">
      <c r="A84" s="50">
        <v>5565.0192209999996</v>
      </c>
      <c r="B84" s="22">
        <v>863071</v>
      </c>
      <c r="C84" s="23">
        <v>636849</v>
      </c>
      <c r="D84" s="23">
        <v>1310297</v>
      </c>
      <c r="E84" s="23">
        <v>401226</v>
      </c>
      <c r="F84" s="23">
        <v>0</v>
      </c>
      <c r="G84" s="23">
        <v>0</v>
      </c>
      <c r="H84" s="23">
        <v>0</v>
      </c>
      <c r="I84" s="23">
        <v>0</v>
      </c>
      <c r="J84" s="24">
        <v>0</v>
      </c>
      <c r="L84" s="41">
        <f t="shared" si="15"/>
        <v>209155462196.22223</v>
      </c>
      <c r="M84" s="57">
        <f t="shared" si="16"/>
        <v>586153.68847150647</v>
      </c>
      <c r="N84" s="70"/>
      <c r="O84" s="60">
        <f t="shared" si="17"/>
        <v>936739</v>
      </c>
      <c r="P84" s="42">
        <f t="shared" si="18"/>
        <v>66871</v>
      </c>
      <c r="Q84" s="43">
        <f t="shared" si="19"/>
        <v>14.008150020188124</v>
      </c>
      <c r="R84" s="43">
        <f t="shared" si="20"/>
        <v>3.6436405137088401E-2</v>
      </c>
      <c r="S84" s="43">
        <f t="shared" si="21"/>
        <v>3.8081945343870114</v>
      </c>
      <c r="T84" s="44">
        <f t="shared" si="22"/>
        <v>1.4384644776414</v>
      </c>
      <c r="U84" s="54">
        <f t="shared" si="23"/>
        <v>200613</v>
      </c>
      <c r="V84" s="31">
        <v>1</v>
      </c>
      <c r="W84" s="32">
        <f t="shared" si="25"/>
        <v>200613</v>
      </c>
      <c r="X84" s="32">
        <f t="shared" si="26"/>
        <v>0.50000000000000011</v>
      </c>
      <c r="Y84" s="32">
        <f t="shared" si="27"/>
        <v>17.614055572051125</v>
      </c>
      <c r="Z84" s="33">
        <f t="shared" si="28"/>
        <v>0.30102999566398109</v>
      </c>
    </row>
    <row r="85" spans="1:26" x14ac:dyDescent="0.25">
      <c r="A85" s="50">
        <v>5693.0955130000002</v>
      </c>
      <c r="B85" s="22">
        <v>3294345</v>
      </c>
      <c r="C85" s="23">
        <v>2178942</v>
      </c>
      <c r="D85" s="23">
        <v>4518591</v>
      </c>
      <c r="E85" s="23">
        <v>878256</v>
      </c>
      <c r="F85" s="23">
        <v>0</v>
      </c>
      <c r="G85" s="23">
        <v>0</v>
      </c>
      <c r="H85" s="23">
        <v>0</v>
      </c>
      <c r="I85" s="23">
        <v>0</v>
      </c>
      <c r="J85" s="24">
        <v>0</v>
      </c>
      <c r="L85" s="41">
        <f t="shared" si="15"/>
        <v>2628958590480.2222</v>
      </c>
      <c r="M85" s="57">
        <f t="shared" si="16"/>
        <v>2176663.8124536457</v>
      </c>
      <c r="N85" s="70"/>
      <c r="O85" s="60">
        <f t="shared" si="17"/>
        <v>3330626</v>
      </c>
      <c r="P85" s="42">
        <f t="shared" si="18"/>
        <v>146376</v>
      </c>
      <c r="Q85" s="43">
        <f t="shared" si="19"/>
        <v>22.75390774443898</v>
      </c>
      <c r="R85" s="43">
        <f t="shared" si="20"/>
        <v>3.6972626278873398E-2</v>
      </c>
      <c r="S85" s="43">
        <f t="shared" si="21"/>
        <v>4.5080424291828294</v>
      </c>
      <c r="T85" s="44">
        <f t="shared" si="22"/>
        <v>1.4321196990641043</v>
      </c>
      <c r="U85" s="54">
        <f t="shared" si="23"/>
        <v>439128</v>
      </c>
      <c r="V85" s="31">
        <v>1</v>
      </c>
      <c r="W85" s="32">
        <f t="shared" si="25"/>
        <v>439128</v>
      </c>
      <c r="X85" s="32">
        <f t="shared" si="26"/>
        <v>0.50000000000000011</v>
      </c>
      <c r="Y85" s="32">
        <f t="shared" si="27"/>
        <v>18.744282002008202</v>
      </c>
      <c r="Z85" s="33">
        <f t="shared" si="28"/>
        <v>0.30102999566398109</v>
      </c>
    </row>
    <row r="86" spans="1:26" x14ac:dyDescent="0.25">
      <c r="A86" s="51">
        <v>13667.90756</v>
      </c>
      <c r="B86" s="26">
        <v>11415040</v>
      </c>
      <c r="C86" s="25">
        <v>12950272</v>
      </c>
      <c r="D86" s="25">
        <v>10109440</v>
      </c>
      <c r="E86" s="25">
        <v>17124096</v>
      </c>
      <c r="F86" s="23">
        <v>5792</v>
      </c>
      <c r="G86" s="25">
        <v>332111</v>
      </c>
      <c r="H86" s="23">
        <v>154594</v>
      </c>
      <c r="I86" s="23">
        <v>6613</v>
      </c>
      <c r="J86" s="24">
        <v>4687</v>
      </c>
      <c r="L86" s="41">
        <f t="shared" si="15"/>
        <v>43550076129321.062</v>
      </c>
      <c r="M86" s="57">
        <f t="shared" si="16"/>
        <v>7522663.8717456581</v>
      </c>
      <c r="N86" s="70"/>
      <c r="O86" s="60">
        <f t="shared" si="17"/>
        <v>11491584</v>
      </c>
      <c r="P86" s="42">
        <f t="shared" si="18"/>
        <v>2937982.1666666665</v>
      </c>
      <c r="Q86" s="43">
        <f t="shared" si="19"/>
        <v>3.9113865735400144</v>
      </c>
      <c r="R86" s="43">
        <f t="shared" si="20"/>
        <v>2.874746638062739E-2</v>
      </c>
      <c r="S86" s="43">
        <f t="shared" si="21"/>
        <v>1.9676801288011789</v>
      </c>
      <c r="T86" s="44">
        <f t="shared" si="22"/>
        <v>1.5414004252491229</v>
      </c>
      <c r="U86" s="54">
        <f t="shared" si="23"/>
        <v>8564944</v>
      </c>
      <c r="V86" s="31">
        <f t="shared" si="24"/>
        <v>124501.25</v>
      </c>
      <c r="W86" s="32">
        <f t="shared" si="25"/>
        <v>68.794040220479715</v>
      </c>
      <c r="X86" s="32">
        <f t="shared" si="26"/>
        <v>0.50443705343390077</v>
      </c>
      <c r="Y86" s="32">
        <f t="shared" si="27"/>
        <v>6.1042116813730773</v>
      </c>
      <c r="Z86" s="33">
        <f t="shared" si="28"/>
        <v>0.29719301981735136</v>
      </c>
    </row>
    <row r="87" spans="1:26" x14ac:dyDescent="0.25">
      <c r="A87" s="50">
        <v>13683.860726999999</v>
      </c>
      <c r="B87" s="22">
        <v>328400</v>
      </c>
      <c r="C87" s="23">
        <v>766995</v>
      </c>
      <c r="D87" s="23">
        <v>1510849</v>
      </c>
      <c r="E87" s="23">
        <v>4177244</v>
      </c>
      <c r="F87" s="23">
        <v>63579</v>
      </c>
      <c r="G87" s="23">
        <v>4176119</v>
      </c>
      <c r="H87" s="23">
        <v>4264678</v>
      </c>
      <c r="I87" s="23">
        <v>5513621</v>
      </c>
      <c r="J87" s="24">
        <v>866759</v>
      </c>
      <c r="L87" s="41">
        <f t="shared" si="15"/>
        <v>3893649965074</v>
      </c>
      <c r="M87" s="57">
        <f t="shared" si="16"/>
        <v>1617244.5577807783</v>
      </c>
      <c r="N87" s="70"/>
      <c r="O87" s="60">
        <f t="shared" si="17"/>
        <v>868748</v>
      </c>
      <c r="P87" s="42">
        <f t="shared" si="18"/>
        <v>3177000</v>
      </c>
      <c r="Q87" s="43">
        <f t="shared" si="19"/>
        <v>0.27344916587976076</v>
      </c>
      <c r="R87" s="43">
        <f t="shared" si="20"/>
        <v>4.998479469718789E-2</v>
      </c>
      <c r="S87" s="43">
        <f t="shared" si="21"/>
        <v>-1.8706554335314081</v>
      </c>
      <c r="T87" s="44">
        <f t="shared" si="22"/>
        <v>1.3011620873320768</v>
      </c>
      <c r="U87" s="54">
        <f t="shared" si="23"/>
        <v>2120411.5</v>
      </c>
      <c r="V87" s="31">
        <f t="shared" si="24"/>
        <v>3705294.25</v>
      </c>
      <c r="W87" s="32">
        <f t="shared" si="25"/>
        <v>0.57226534707736099</v>
      </c>
      <c r="X87" s="32">
        <f t="shared" si="26"/>
        <v>0.57970699828887717</v>
      </c>
      <c r="Y87" s="32">
        <f t="shared" si="27"/>
        <v>-0.80524384622740308</v>
      </c>
      <c r="Z87" s="33">
        <f t="shared" si="28"/>
        <v>0.23679145674515634</v>
      </c>
    </row>
    <row r="88" spans="1:26" x14ac:dyDescent="0.25">
      <c r="A88" s="50">
        <v>1564.9407269999999</v>
      </c>
      <c r="B88" s="22">
        <v>0</v>
      </c>
      <c r="C88" s="23">
        <v>26104</v>
      </c>
      <c r="D88" s="23">
        <v>377642</v>
      </c>
      <c r="E88" s="23">
        <v>7759</v>
      </c>
      <c r="F88" s="23">
        <v>0</v>
      </c>
      <c r="G88" s="23">
        <v>45988</v>
      </c>
      <c r="H88" s="23">
        <v>151105</v>
      </c>
      <c r="I88" s="23">
        <v>630851</v>
      </c>
      <c r="J88" s="24">
        <v>223005</v>
      </c>
      <c r="L88" s="41">
        <f t="shared" si="15"/>
        <v>42040625802.320984</v>
      </c>
      <c r="M88" s="57">
        <f t="shared" si="16"/>
        <v>258719.68090681065</v>
      </c>
      <c r="N88" s="70"/>
      <c r="O88" s="60">
        <f t="shared" si="17"/>
        <v>134582</v>
      </c>
      <c r="P88" s="42">
        <f t="shared" si="18"/>
        <v>176451.33333333334</v>
      </c>
      <c r="Q88" s="43">
        <f t="shared" si="19"/>
        <v>0.76271455396577714</v>
      </c>
      <c r="R88" s="43">
        <f t="shared" si="20"/>
        <v>0.80001662989216038</v>
      </c>
      <c r="S88" s="43">
        <f t="shared" si="21"/>
        <v>-0.39078486565019771</v>
      </c>
      <c r="T88" s="44">
        <f t="shared" si="22"/>
        <v>9.6900985263887726E-2</v>
      </c>
      <c r="U88" s="54">
        <f t="shared" si="23"/>
        <v>3879.5</v>
      </c>
      <c r="V88" s="31">
        <f t="shared" si="24"/>
        <v>262737.25</v>
      </c>
      <c r="W88" s="32">
        <f t="shared" si="25"/>
        <v>1.4765702236740317E-2</v>
      </c>
      <c r="X88" s="32">
        <f t="shared" si="26"/>
        <v>0.13625046297641516</v>
      </c>
      <c r="Y88" s="32">
        <f t="shared" si="27"/>
        <v>-6.0816062190548887</v>
      </c>
      <c r="Z88" s="33">
        <f t="shared" si="28"/>
        <v>0.86566201332463566</v>
      </c>
    </row>
    <row r="89" spans="1:26" x14ac:dyDescent="0.25">
      <c r="A89" s="50">
        <v>5565.0165779999998</v>
      </c>
      <c r="B89" s="22">
        <v>0</v>
      </c>
      <c r="C89" s="23">
        <v>0</v>
      </c>
      <c r="D89" s="23">
        <v>1230130</v>
      </c>
      <c r="E89" s="23">
        <v>0</v>
      </c>
      <c r="F89" s="23">
        <v>0</v>
      </c>
      <c r="G89" s="23">
        <v>1139173</v>
      </c>
      <c r="H89" s="23">
        <v>624551</v>
      </c>
      <c r="I89" s="23">
        <v>188552</v>
      </c>
      <c r="J89" s="24">
        <v>487824</v>
      </c>
      <c r="L89" s="41">
        <f t="shared" si="15"/>
        <v>219754552890</v>
      </c>
      <c r="M89" s="57">
        <f t="shared" si="16"/>
        <v>538873.85150521901</v>
      </c>
      <c r="N89" s="70"/>
      <c r="O89" s="60">
        <f t="shared" si="17"/>
        <v>410043.33333333331</v>
      </c>
      <c r="P89" s="42">
        <f t="shared" si="18"/>
        <v>406683.33333333331</v>
      </c>
      <c r="Q89" s="43">
        <f t="shared" si="19"/>
        <v>1.0082619564771935</v>
      </c>
      <c r="R89" s="43">
        <f t="shared" si="20"/>
        <v>0.99451405045698293</v>
      </c>
      <c r="S89" s="43">
        <f t="shared" si="21"/>
        <v>1.1870514048352718E-2</v>
      </c>
      <c r="T89" s="44">
        <f t="shared" si="22"/>
        <v>2.3890768001478976E-3</v>
      </c>
      <c r="U89" s="54">
        <v>1</v>
      </c>
      <c r="V89" s="31">
        <f t="shared" si="24"/>
        <v>610025</v>
      </c>
      <c r="W89" s="32">
        <f t="shared" si="25"/>
        <v>1.6392770788082456E-6</v>
      </c>
      <c r="X89" s="32">
        <f t="shared" si="26"/>
        <v>5.4420204324208452E-2</v>
      </c>
      <c r="Y89" s="32">
        <f>LOG(W89,2)</f>
        <v>-19.21850884274669</v>
      </c>
      <c r="Z89" s="33">
        <f t="shared" si="28"/>
        <v>1.2642398319662269</v>
      </c>
    </row>
    <row r="90" spans="1:26" x14ac:dyDescent="0.25">
      <c r="A90" s="50">
        <v>5693.0603359999996</v>
      </c>
      <c r="B90" s="22">
        <v>0</v>
      </c>
      <c r="C90" s="23">
        <v>7608</v>
      </c>
      <c r="D90" s="23">
        <v>137221</v>
      </c>
      <c r="E90" s="23">
        <v>0</v>
      </c>
      <c r="F90" s="23">
        <v>3637</v>
      </c>
      <c r="G90" s="23">
        <v>921172</v>
      </c>
      <c r="H90" s="23">
        <v>780864</v>
      </c>
      <c r="I90" s="23">
        <v>286020</v>
      </c>
      <c r="J90" s="24">
        <v>326565</v>
      </c>
      <c r="L90" s="41">
        <f t="shared" si="15"/>
        <v>110174519237.55556</v>
      </c>
      <c r="M90" s="57">
        <f t="shared" si="16"/>
        <v>402572.33022544475</v>
      </c>
      <c r="N90" s="70"/>
      <c r="O90" s="60">
        <f t="shared" si="17"/>
        <v>48276.333333333336</v>
      </c>
      <c r="P90" s="42">
        <f t="shared" si="18"/>
        <v>386376.33333333331</v>
      </c>
      <c r="Q90" s="43">
        <f t="shared" si="19"/>
        <v>0.12494640372210515</v>
      </c>
      <c r="R90" s="43">
        <f t="shared" si="20"/>
        <v>8.7599745576696045E-2</v>
      </c>
      <c r="S90" s="43">
        <f t="shared" si="21"/>
        <v>-3.0006187173278964</v>
      </c>
      <c r="T90" s="44">
        <f t="shared" si="22"/>
        <v>1.0574971551880543</v>
      </c>
      <c r="U90" s="54">
        <f t="shared" si="23"/>
        <v>1818.5</v>
      </c>
      <c r="V90" s="31">
        <f t="shared" si="24"/>
        <v>578655.25</v>
      </c>
      <c r="W90" s="32">
        <f t="shared" si="25"/>
        <v>3.1426311262189362E-3</v>
      </c>
      <c r="X90" s="32">
        <f t="shared" si="26"/>
        <v>3.6646231947832834E-2</v>
      </c>
      <c r="Y90" s="32">
        <f t="shared" si="27"/>
        <v>-8.3138113423395925</v>
      </c>
      <c r="Z90" s="33">
        <f t="shared" si="28"/>
        <v>1.4359706739121403</v>
      </c>
    </row>
    <row r="91" spans="1:26" x14ac:dyDescent="0.25">
      <c r="A91" s="50">
        <v>6421.4385259999999</v>
      </c>
      <c r="B91" s="22">
        <v>0</v>
      </c>
      <c r="C91" s="23">
        <v>342879</v>
      </c>
      <c r="D91" s="23">
        <v>10776</v>
      </c>
      <c r="E91" s="23">
        <v>349436</v>
      </c>
      <c r="F91" s="23">
        <v>0</v>
      </c>
      <c r="G91" s="23">
        <v>133991</v>
      </c>
      <c r="H91" s="23">
        <v>269199</v>
      </c>
      <c r="I91" s="23">
        <v>21554</v>
      </c>
      <c r="J91" s="24">
        <v>383574</v>
      </c>
      <c r="L91" s="41">
        <f t="shared" si="15"/>
        <v>24887273797.555557</v>
      </c>
      <c r="M91" s="57">
        <f t="shared" si="16"/>
        <v>148196.46050671922</v>
      </c>
      <c r="N91" s="70"/>
      <c r="O91" s="60">
        <f t="shared" si="17"/>
        <v>117885</v>
      </c>
      <c r="P91" s="42">
        <f t="shared" si="18"/>
        <v>192959</v>
      </c>
      <c r="Q91" s="43">
        <f t="shared" si="19"/>
        <v>0.61093289247974958</v>
      </c>
      <c r="R91" s="43">
        <f t="shared" si="20"/>
        <v>0.60184355016922109</v>
      </c>
      <c r="S91" s="43">
        <f t="shared" si="21"/>
        <v>-0.71091417802470702</v>
      </c>
      <c r="T91" s="44">
        <f t="shared" si="22"/>
        <v>0.22051638935456888</v>
      </c>
      <c r="U91" s="54">
        <f t="shared" si="23"/>
        <v>174718</v>
      </c>
      <c r="V91" s="31">
        <f t="shared" si="24"/>
        <v>202079.5</v>
      </c>
      <c r="W91" s="32">
        <f t="shared" si="25"/>
        <v>0.86460031819160277</v>
      </c>
      <c r="X91" s="32">
        <f t="shared" si="26"/>
        <v>0.90396977169927428</v>
      </c>
      <c r="Y91" s="32">
        <f t="shared" si="27"/>
        <v>-0.20989472771049353</v>
      </c>
      <c r="Z91" s="33">
        <f t="shared" si="28"/>
        <v>4.3846091873858691E-2</v>
      </c>
    </row>
    <row r="92" spans="1:26" x14ac:dyDescent="0.25">
      <c r="A92" s="50">
        <v>13667.879075000001</v>
      </c>
      <c r="B92" s="22">
        <v>3713860</v>
      </c>
      <c r="C92" s="23">
        <v>453264</v>
      </c>
      <c r="D92" s="23">
        <v>25455104</v>
      </c>
      <c r="E92" s="23">
        <v>634025</v>
      </c>
      <c r="F92" s="23">
        <v>326221</v>
      </c>
      <c r="G92" s="23">
        <v>12589056</v>
      </c>
      <c r="H92" s="23">
        <v>14488832</v>
      </c>
      <c r="I92" s="23">
        <v>8130840</v>
      </c>
      <c r="J92" s="24">
        <v>4330563</v>
      </c>
      <c r="L92" s="41">
        <f t="shared" si="15"/>
        <v>63267070718226.406</v>
      </c>
      <c r="M92" s="57">
        <f t="shared" si="16"/>
        <v>8120212.5540342238</v>
      </c>
      <c r="N92" s="70"/>
      <c r="O92" s="60">
        <f t="shared" si="17"/>
        <v>9874076</v>
      </c>
      <c r="P92" s="42">
        <f t="shared" si="18"/>
        <v>6749922.833333333</v>
      </c>
      <c r="Q92" s="43">
        <f t="shared" si="19"/>
        <v>1.4628427974374127</v>
      </c>
      <c r="R92" s="43">
        <f t="shared" si="20"/>
        <v>0.73499284633260553</v>
      </c>
      <c r="S92" s="43">
        <f t="shared" si="21"/>
        <v>0.54877474039699981</v>
      </c>
      <c r="T92" s="44">
        <f t="shared" si="22"/>
        <v>0.13371688787280364</v>
      </c>
      <c r="U92" s="54">
        <f t="shared" si="23"/>
        <v>480123</v>
      </c>
      <c r="V92" s="31">
        <f t="shared" si="24"/>
        <v>9884822.75</v>
      </c>
      <c r="W92" s="32">
        <f t="shared" si="25"/>
        <v>4.8571735896832342E-2</v>
      </c>
      <c r="X92" s="32">
        <f t="shared" si="26"/>
        <v>2.5572785600957468E-2</v>
      </c>
      <c r="Y92" s="32">
        <f t="shared" si="27"/>
        <v>-4.3637391422642455</v>
      </c>
      <c r="Z92" s="33">
        <f t="shared" si="28"/>
        <v>1.5922219624221181</v>
      </c>
    </row>
    <row r="93" spans="1:26" x14ac:dyDescent="0.25">
      <c r="A93" s="50">
        <v>13535.291999999999</v>
      </c>
      <c r="B93" s="22">
        <v>2603540</v>
      </c>
      <c r="C93" s="23">
        <v>3474520</v>
      </c>
      <c r="D93" s="23">
        <v>2890450</v>
      </c>
      <c r="E93" s="23">
        <v>2567840</v>
      </c>
      <c r="F93" s="23">
        <v>157786</v>
      </c>
      <c r="G93" s="23">
        <v>0</v>
      </c>
      <c r="H93" s="23">
        <v>1776810</v>
      </c>
      <c r="I93" s="23">
        <v>2053600</v>
      </c>
      <c r="J93" s="24">
        <v>1198960</v>
      </c>
      <c r="L93" s="41">
        <f t="shared" si="15"/>
        <v>1284540991288</v>
      </c>
      <c r="M93" s="57">
        <f t="shared" si="16"/>
        <v>691294.57193916163</v>
      </c>
      <c r="N93" s="70"/>
      <c r="O93" s="60">
        <f t="shared" si="17"/>
        <v>2989503.3333333335</v>
      </c>
      <c r="P93" s="42">
        <f t="shared" si="18"/>
        <v>1292499.3333333333</v>
      </c>
      <c r="Q93" s="43">
        <f t="shared" si="19"/>
        <v>2.3129631530435351</v>
      </c>
      <c r="R93" s="43">
        <f t="shared" si="20"/>
        <v>1.1132648067425985E-2</v>
      </c>
      <c r="S93" s="43">
        <f t="shared" si="21"/>
        <v>1.2097422831185958</v>
      </c>
      <c r="T93" s="44">
        <f t="shared" si="22"/>
        <v>1.9534015199166213</v>
      </c>
      <c r="U93" s="54">
        <f t="shared" si="23"/>
        <v>1362813</v>
      </c>
      <c r="V93" s="31">
        <f t="shared" si="24"/>
        <v>1257342.5</v>
      </c>
      <c r="W93" s="32">
        <f t="shared" si="25"/>
        <v>1.0838836673380563</v>
      </c>
      <c r="X93" s="32">
        <f t="shared" si="26"/>
        <v>0.94553228285328661</v>
      </c>
      <c r="Y93" s="32">
        <f t="shared" si="27"/>
        <v>0.11620992130354915</v>
      </c>
      <c r="Z93" s="33">
        <f t="shared" si="28"/>
        <v>2.4323638658501328E-2</v>
      </c>
    </row>
    <row r="94" spans="1:26" x14ac:dyDescent="0.25">
      <c r="A94" s="50">
        <v>30134.1816</v>
      </c>
      <c r="B94" s="22">
        <v>0</v>
      </c>
      <c r="C94" s="23">
        <v>11569900</v>
      </c>
      <c r="D94" s="23">
        <v>5227740</v>
      </c>
      <c r="E94" s="23">
        <v>16792300</v>
      </c>
      <c r="F94" s="23">
        <v>1957060</v>
      </c>
      <c r="G94" s="23">
        <v>12653600</v>
      </c>
      <c r="H94" s="23">
        <v>27001300</v>
      </c>
      <c r="I94" s="23">
        <v>23912100</v>
      </c>
      <c r="J94" s="24">
        <v>47364.9</v>
      </c>
      <c r="L94" s="41">
        <f t="shared" si="15"/>
        <v>90602768684859.437</v>
      </c>
      <c r="M94" s="57">
        <f t="shared" si="16"/>
        <v>8223211.9231724581</v>
      </c>
      <c r="N94" s="70"/>
      <c r="O94" s="60">
        <f t="shared" si="17"/>
        <v>5599213.333333333</v>
      </c>
      <c r="P94" s="42">
        <f t="shared" si="18"/>
        <v>13727287.483333334</v>
      </c>
      <c r="Q94" s="43">
        <f t="shared" si="19"/>
        <v>0.4078892745658228</v>
      </c>
      <c r="R94" s="43">
        <f t="shared" si="20"/>
        <v>0.19314905464947163</v>
      </c>
      <c r="S94" s="43">
        <f t="shared" si="21"/>
        <v>-1.2937505228737074</v>
      </c>
      <c r="T94" s="44">
        <f t="shared" si="22"/>
        <v>0.71410741312890802</v>
      </c>
      <c r="U94" s="54">
        <f t="shared" si="23"/>
        <v>9374680</v>
      </c>
      <c r="V94" s="31">
        <f t="shared" si="24"/>
        <v>15903591.225</v>
      </c>
      <c r="W94" s="32">
        <f t="shared" si="25"/>
        <v>0.58946937627919316</v>
      </c>
      <c r="X94" s="32">
        <f t="shared" si="26"/>
        <v>0.55574744852894764</v>
      </c>
      <c r="Y94" s="32">
        <f t="shared" si="27"/>
        <v>-0.76251122966832041</v>
      </c>
      <c r="Z94" s="33">
        <f t="shared" si="28"/>
        <v>0.25512252249733425</v>
      </c>
    </row>
    <row r="95" spans="1:26" x14ac:dyDescent="0.25">
      <c r="A95" s="50">
        <v>56795.386700000003</v>
      </c>
      <c r="B95" s="22">
        <v>93064.3</v>
      </c>
      <c r="C95" s="23">
        <v>202847</v>
      </c>
      <c r="D95" s="23">
        <v>0</v>
      </c>
      <c r="E95" s="23">
        <v>0</v>
      </c>
      <c r="F95" s="23">
        <v>50471.9</v>
      </c>
      <c r="G95" s="23">
        <v>835128</v>
      </c>
      <c r="H95" s="23">
        <v>0</v>
      </c>
      <c r="I95" s="23">
        <v>0</v>
      </c>
      <c r="J95" s="24">
        <v>70388</v>
      </c>
      <c r="L95" s="41">
        <f t="shared" si="15"/>
        <v>64512162391.225426</v>
      </c>
      <c r="M95" s="57">
        <f t="shared" si="16"/>
        <v>463782.91600556084</v>
      </c>
      <c r="N95" s="70"/>
      <c r="O95" s="60">
        <f t="shared" si="17"/>
        <v>98637.099999999991</v>
      </c>
      <c r="P95" s="42">
        <f t="shared" si="18"/>
        <v>159331.31666666668</v>
      </c>
      <c r="Q95" s="43">
        <f t="shared" si="19"/>
        <v>0.61906913256956486</v>
      </c>
      <c r="R95" s="43">
        <f t="shared" si="20"/>
        <v>0.69465475181121294</v>
      </c>
      <c r="S95" s="43">
        <f t="shared" si="21"/>
        <v>-0.69182756808732127</v>
      </c>
      <c r="T95" s="44">
        <f t="shared" si="22"/>
        <v>0.15823098913299152</v>
      </c>
      <c r="U95" s="54">
        <f t="shared" si="23"/>
        <v>25235.95</v>
      </c>
      <c r="V95" s="31">
        <f t="shared" si="24"/>
        <v>226379</v>
      </c>
      <c r="W95" s="32">
        <f t="shared" si="25"/>
        <v>0.11147655038674083</v>
      </c>
      <c r="X95" s="32">
        <f t="shared" si="26"/>
        <v>0.39723391576217593</v>
      </c>
      <c r="Y95" s="32">
        <f t="shared" si="27"/>
        <v>-3.1651878304702756</v>
      </c>
      <c r="Z95" s="33">
        <f t="shared" si="28"/>
        <v>0.40095367860680081</v>
      </c>
    </row>
    <row r="96" spans="1:26" x14ac:dyDescent="0.25">
      <c r="A96" s="50">
        <v>65576.734400000001</v>
      </c>
      <c r="B96" s="22">
        <v>0</v>
      </c>
      <c r="C96" s="23">
        <v>64763.9</v>
      </c>
      <c r="D96" s="23">
        <v>110434</v>
      </c>
      <c r="E96" s="23">
        <v>3035680</v>
      </c>
      <c r="F96" s="23">
        <v>0</v>
      </c>
      <c r="G96" s="23">
        <v>84079.4</v>
      </c>
      <c r="H96" s="23">
        <v>268490</v>
      </c>
      <c r="I96" s="23">
        <v>220783</v>
      </c>
      <c r="J96" s="24">
        <v>0</v>
      </c>
      <c r="L96" s="41">
        <f t="shared" si="15"/>
        <v>863165445756.72888</v>
      </c>
      <c r="M96" s="57">
        <f t="shared" si="16"/>
        <v>2052858.4139846247</v>
      </c>
      <c r="N96" s="70"/>
      <c r="O96" s="60">
        <f t="shared" si="17"/>
        <v>58399.299999999996</v>
      </c>
      <c r="P96" s="42">
        <f t="shared" si="18"/>
        <v>601505.4</v>
      </c>
      <c r="Q96" s="43">
        <f t="shared" si="19"/>
        <v>9.7088571440921381E-2</v>
      </c>
      <c r="R96" s="43">
        <f t="shared" si="20"/>
        <v>0.31774703702835899</v>
      </c>
      <c r="S96" s="43">
        <f t="shared" si="21"/>
        <v>-3.3645547076821458</v>
      </c>
      <c r="T96" s="44">
        <f t="shared" si="22"/>
        <v>0.497918490524492</v>
      </c>
      <c r="U96" s="54">
        <f t="shared" si="23"/>
        <v>1517840</v>
      </c>
      <c r="V96" s="31">
        <f t="shared" si="24"/>
        <v>143338.1</v>
      </c>
      <c r="W96" s="32">
        <f t="shared" si="25"/>
        <v>10.589229241911257</v>
      </c>
      <c r="X96" s="32">
        <f t="shared" si="26"/>
        <v>0.53138451817603027</v>
      </c>
      <c r="Y96" s="32">
        <f t="shared" si="27"/>
        <v>3.4045256786142311</v>
      </c>
      <c r="Z96" s="33">
        <f t="shared" si="28"/>
        <v>0.27459110285887184</v>
      </c>
    </row>
    <row r="97" spans="1:26" x14ac:dyDescent="0.25">
      <c r="A97" s="50">
        <v>7419.0352970000004</v>
      </c>
      <c r="B97" s="22">
        <v>2742960</v>
      </c>
      <c r="C97" s="23">
        <v>2746960</v>
      </c>
      <c r="D97" s="23">
        <v>2916890</v>
      </c>
      <c r="E97" s="23">
        <v>2032870</v>
      </c>
      <c r="F97" s="23">
        <v>257723</v>
      </c>
      <c r="G97" s="23">
        <v>111405</v>
      </c>
      <c r="H97" s="23">
        <v>1388070</v>
      </c>
      <c r="I97" s="23">
        <v>1408560</v>
      </c>
      <c r="J97" s="24">
        <v>621846</v>
      </c>
      <c r="L97" s="41">
        <f t="shared" si="15"/>
        <v>1066234160220.6666</v>
      </c>
      <c r="M97" s="57">
        <f t="shared" si="16"/>
        <v>674486.25064249791</v>
      </c>
      <c r="N97" s="70"/>
      <c r="O97" s="60">
        <f t="shared" si="17"/>
        <v>2802270</v>
      </c>
      <c r="P97" s="42">
        <f t="shared" si="18"/>
        <v>970079</v>
      </c>
      <c r="Q97" s="43">
        <f t="shared" si="19"/>
        <v>2.8887028788377029</v>
      </c>
      <c r="R97" s="43">
        <f t="shared" si="20"/>
        <v>1.6836296996907819E-3</v>
      </c>
      <c r="S97" s="43">
        <f t="shared" si="21"/>
        <v>1.5304218213232383</v>
      </c>
      <c r="T97" s="44">
        <f t="shared" si="22"/>
        <v>2.7737534217823816</v>
      </c>
      <c r="U97" s="54">
        <f t="shared" si="23"/>
        <v>1145296.5</v>
      </c>
      <c r="V97" s="31">
        <f t="shared" si="24"/>
        <v>882470.25</v>
      </c>
      <c r="W97" s="32">
        <f t="shared" si="25"/>
        <v>1.2978301534810948</v>
      </c>
      <c r="X97" s="32">
        <f t="shared" si="26"/>
        <v>0.81899047697413629</v>
      </c>
      <c r="Y97" s="32">
        <f t="shared" si="27"/>
        <v>0.3761015907609595</v>
      </c>
      <c r="Z97" s="33">
        <f t="shared" si="28"/>
        <v>8.6721148082839858E-2</v>
      </c>
    </row>
    <row r="98" spans="1:26" x14ac:dyDescent="0.25">
      <c r="A98" s="50">
        <v>13822.479499999999</v>
      </c>
      <c r="B98" s="22">
        <v>0</v>
      </c>
      <c r="C98" s="25">
        <v>464763</v>
      </c>
      <c r="D98" s="23">
        <v>2264680</v>
      </c>
      <c r="E98" s="23">
        <v>741001</v>
      </c>
      <c r="F98" s="23">
        <v>0</v>
      </c>
      <c r="G98" s="23">
        <v>1208190</v>
      </c>
      <c r="H98" s="23">
        <v>0</v>
      </c>
      <c r="I98" s="23">
        <v>0</v>
      </c>
      <c r="J98" s="24">
        <v>308207</v>
      </c>
      <c r="L98" s="41">
        <f t="shared" si="15"/>
        <v>520600150548.02472</v>
      </c>
      <c r="M98" s="57">
        <f t="shared" si="16"/>
        <v>939552.98653641099</v>
      </c>
      <c r="N98" s="70"/>
      <c r="O98" s="60">
        <f t="shared" si="17"/>
        <v>909814.33333333337</v>
      </c>
      <c r="P98" s="42">
        <f t="shared" si="18"/>
        <v>376233</v>
      </c>
      <c r="Q98" s="43">
        <f t="shared" si="19"/>
        <v>2.4182204467267181</v>
      </c>
      <c r="R98" s="43">
        <f t="shared" si="20"/>
        <v>0.52553429590842526</v>
      </c>
      <c r="S98" s="43">
        <f t="shared" si="21"/>
        <v>1.2739457677064394</v>
      </c>
      <c r="T98" s="44">
        <f t="shared" si="22"/>
        <v>0.27939893703294433</v>
      </c>
      <c r="U98" s="54">
        <f t="shared" si="23"/>
        <v>370500.5</v>
      </c>
      <c r="V98" s="31">
        <f t="shared" si="24"/>
        <v>379099.25</v>
      </c>
      <c r="W98" s="32">
        <f t="shared" si="25"/>
        <v>0.97731794510276659</v>
      </c>
      <c r="X98" s="32">
        <f t="shared" si="26"/>
        <v>0.98682457643134069</v>
      </c>
      <c r="Y98" s="32">
        <f t="shared" si="27"/>
        <v>-3.3100112834735053E-2</v>
      </c>
      <c r="Z98" s="33">
        <f t="shared" si="28"/>
        <v>5.7600431348686972E-3</v>
      </c>
    </row>
    <row r="99" spans="1:26" x14ac:dyDescent="0.25">
      <c r="A99" s="50">
        <v>22265.5625</v>
      </c>
      <c r="B99" s="22">
        <v>0</v>
      </c>
      <c r="C99" s="25">
        <v>0</v>
      </c>
      <c r="D99" s="23">
        <v>336932</v>
      </c>
      <c r="E99" s="23">
        <v>1699000</v>
      </c>
      <c r="F99" s="23">
        <v>253077</v>
      </c>
      <c r="G99" s="23">
        <v>0</v>
      </c>
      <c r="H99" s="23">
        <v>4287160</v>
      </c>
      <c r="I99" s="23">
        <v>258374</v>
      </c>
      <c r="J99" s="24">
        <v>0</v>
      </c>
      <c r="L99" s="41">
        <f t="shared" si="15"/>
        <v>1813395717918.6667</v>
      </c>
      <c r="M99" s="57">
        <f t="shared" si="16"/>
        <v>2387952.122222071</v>
      </c>
      <c r="N99" s="70"/>
      <c r="O99" s="60">
        <f t="shared" si="17"/>
        <v>112310.66666666667</v>
      </c>
      <c r="P99" s="42">
        <f t="shared" si="18"/>
        <v>1082935.1666666667</v>
      </c>
      <c r="Q99" s="43">
        <f t="shared" si="19"/>
        <v>0.10370950184614006</v>
      </c>
      <c r="R99" s="43">
        <f t="shared" si="20"/>
        <v>0.22200984433600432</v>
      </c>
      <c r="S99" s="43">
        <f t="shared" si="21"/>
        <v>-3.2693800152173047</v>
      </c>
      <c r="T99" s="44">
        <f t="shared" si="22"/>
        <v>0.65362776768442921</v>
      </c>
      <c r="U99" s="54">
        <f t="shared" si="23"/>
        <v>976038.5</v>
      </c>
      <c r="V99" s="31">
        <f t="shared" si="24"/>
        <v>1136383.5</v>
      </c>
      <c r="W99" s="32">
        <f t="shared" si="25"/>
        <v>0.85889886644781455</v>
      </c>
      <c r="X99" s="32">
        <f t="shared" si="26"/>
        <v>0.90625166592798523</v>
      </c>
      <c r="Y99" s="32">
        <f t="shared" si="27"/>
        <v>-0.21943982785874086</v>
      </c>
      <c r="Z99" s="33">
        <f t="shared" si="28"/>
        <v>4.2751182073180245E-2</v>
      </c>
    </row>
    <row r="100" spans="1:26" x14ac:dyDescent="0.25">
      <c r="A100" s="50">
        <v>30149.046900000001</v>
      </c>
      <c r="B100" s="22">
        <v>280791</v>
      </c>
      <c r="C100" s="23">
        <v>1545330</v>
      </c>
      <c r="D100" s="23">
        <v>0</v>
      </c>
      <c r="E100" s="23">
        <v>722546</v>
      </c>
      <c r="F100" s="23">
        <v>1833660</v>
      </c>
      <c r="G100" s="23">
        <v>6137720</v>
      </c>
      <c r="H100" s="23">
        <v>4271030</v>
      </c>
      <c r="I100" s="23">
        <v>8082210</v>
      </c>
      <c r="J100" s="24">
        <v>0</v>
      </c>
      <c r="L100" s="41">
        <f t="shared" si="15"/>
        <v>7717197231072.8887</v>
      </c>
      <c r="M100" s="57">
        <f t="shared" si="16"/>
        <v>3036501.709599324</v>
      </c>
      <c r="N100" s="70"/>
      <c r="O100" s="60">
        <f t="shared" si="17"/>
        <v>608707</v>
      </c>
      <c r="P100" s="42">
        <f t="shared" si="18"/>
        <v>3507861</v>
      </c>
      <c r="Q100" s="43">
        <f t="shared" si="19"/>
        <v>0.17352654509400459</v>
      </c>
      <c r="R100" s="43">
        <f t="shared" si="20"/>
        <v>8.1227242917448997E-2</v>
      </c>
      <c r="S100" s="43">
        <f t="shared" si="21"/>
        <v>-2.5267717200023072</v>
      </c>
      <c r="T100" s="44">
        <f t="shared" si="22"/>
        <v>1.0902982876995364</v>
      </c>
      <c r="U100" s="54">
        <f t="shared" si="23"/>
        <v>1278103</v>
      </c>
      <c r="V100" s="31">
        <f t="shared" si="24"/>
        <v>4622740</v>
      </c>
      <c r="W100" s="32">
        <f t="shared" si="25"/>
        <v>0.27648169700221081</v>
      </c>
      <c r="X100" s="32">
        <f t="shared" si="26"/>
        <v>0.14812866137589886</v>
      </c>
      <c r="Y100" s="32">
        <f t="shared" si="27"/>
        <v>-1.8547441172054888</v>
      </c>
      <c r="Z100" s="33">
        <f t="shared" si="28"/>
        <v>0.82936090182254996</v>
      </c>
    </row>
    <row r="101" spans="1:26" x14ac:dyDescent="0.25">
      <c r="A101" s="50">
        <v>50139.832000000002</v>
      </c>
      <c r="B101" s="22">
        <v>267621</v>
      </c>
      <c r="C101" s="23">
        <v>0</v>
      </c>
      <c r="D101" s="23">
        <v>106283</v>
      </c>
      <c r="E101" s="23">
        <v>31514</v>
      </c>
      <c r="F101" s="23">
        <v>85645.4</v>
      </c>
      <c r="G101" s="23">
        <v>3100820</v>
      </c>
      <c r="H101" s="23">
        <v>123231</v>
      </c>
      <c r="I101" s="23">
        <v>69694.2</v>
      </c>
      <c r="J101" s="24">
        <v>85645.4</v>
      </c>
      <c r="L101" s="41">
        <f t="shared" si="15"/>
        <v>896579760820.13159</v>
      </c>
      <c r="M101" s="57">
        <f t="shared" si="16"/>
        <v>2084824.6348829323</v>
      </c>
      <c r="N101" s="70"/>
      <c r="O101" s="60">
        <f t="shared" si="17"/>
        <v>124634.66666666667</v>
      </c>
      <c r="P101" s="42">
        <f t="shared" si="18"/>
        <v>582758.33333333337</v>
      </c>
      <c r="Q101" s="43">
        <f t="shared" si="19"/>
        <v>0.21387024352576109</v>
      </c>
      <c r="R101" s="43">
        <f t="shared" si="20"/>
        <v>0.40822353901841302</v>
      </c>
      <c r="S101" s="43">
        <f t="shared" si="21"/>
        <v>-2.2251923253537518</v>
      </c>
      <c r="T101" s="44">
        <f t="shared" si="22"/>
        <v>0.38910195657471391</v>
      </c>
      <c r="U101" s="54">
        <f t="shared" si="23"/>
        <v>58579.7</v>
      </c>
      <c r="V101" s="31">
        <f t="shared" si="24"/>
        <v>844847.65</v>
      </c>
      <c r="W101" s="32">
        <f t="shared" si="25"/>
        <v>6.9337590037683125E-2</v>
      </c>
      <c r="X101" s="32">
        <f t="shared" si="26"/>
        <v>0.37271465176081769</v>
      </c>
      <c r="Y101" s="32">
        <f t="shared" si="27"/>
        <v>-3.8502184960246439</v>
      </c>
      <c r="Z101" s="33">
        <f t="shared" si="28"/>
        <v>0.42862353438916972</v>
      </c>
    </row>
    <row r="102" spans="1:26" x14ac:dyDescent="0.25">
      <c r="A102" s="50">
        <v>13807.748</v>
      </c>
      <c r="B102" s="22">
        <v>0</v>
      </c>
      <c r="C102" s="23">
        <v>2367680</v>
      </c>
      <c r="D102" s="23">
        <v>1784860</v>
      </c>
      <c r="E102" s="23">
        <v>0</v>
      </c>
      <c r="F102" s="23">
        <v>0</v>
      </c>
      <c r="G102" s="23">
        <v>5573450</v>
      </c>
      <c r="H102" s="23">
        <v>0</v>
      </c>
      <c r="I102" s="23">
        <v>0</v>
      </c>
      <c r="J102" s="24">
        <v>0</v>
      </c>
      <c r="L102" s="41">
        <f t="shared" si="15"/>
        <v>3260492924202.4692</v>
      </c>
      <c r="M102" s="57">
        <f t="shared" si="16"/>
        <v>3017115.6167981075</v>
      </c>
      <c r="N102" s="70"/>
      <c r="O102" s="60">
        <f t="shared" si="17"/>
        <v>1384180</v>
      </c>
      <c r="P102" s="42">
        <f t="shared" si="18"/>
        <v>928908.33333333337</v>
      </c>
      <c r="Q102" s="43">
        <f t="shared" si="19"/>
        <v>1.4901147404211035</v>
      </c>
      <c r="R102" s="43">
        <f t="shared" si="20"/>
        <v>0.70927367851881806</v>
      </c>
      <c r="S102" s="43">
        <f t="shared" si="21"/>
        <v>0.57542342401840973</v>
      </c>
      <c r="T102" s="44">
        <f t="shared" si="22"/>
        <v>0.14918615672575389</v>
      </c>
      <c r="U102" s="54">
        <v>1</v>
      </c>
      <c r="V102" s="31">
        <f t="shared" si="24"/>
        <v>1393362.5</v>
      </c>
      <c r="W102" s="32">
        <f t="shared" si="25"/>
        <v>7.1768832590226884E-7</v>
      </c>
      <c r="X102" s="32">
        <f t="shared" si="26"/>
        <v>0.39100221895577059</v>
      </c>
      <c r="Y102" s="32">
        <f t="shared" si="27"/>
        <v>-20.410139210549094</v>
      </c>
      <c r="Z102" s="33">
        <f t="shared" si="28"/>
        <v>0.40782077795576416</v>
      </c>
    </row>
    <row r="103" spans="1:26" x14ac:dyDescent="0.25">
      <c r="A103" s="50">
        <v>14507.550800000001</v>
      </c>
      <c r="B103" s="22">
        <v>1680450</v>
      </c>
      <c r="C103" s="23">
        <v>2603370</v>
      </c>
      <c r="D103" s="23">
        <v>0</v>
      </c>
      <c r="E103" s="23">
        <v>1881360</v>
      </c>
      <c r="F103" s="23">
        <v>0</v>
      </c>
      <c r="G103" s="23">
        <v>738586</v>
      </c>
      <c r="H103" s="23">
        <v>1660490</v>
      </c>
      <c r="I103" s="23">
        <v>2843780</v>
      </c>
      <c r="J103" s="24">
        <v>983914</v>
      </c>
      <c r="L103" s="41">
        <f t="shared" si="15"/>
        <v>937400150421.33337</v>
      </c>
      <c r="M103" s="57">
        <f t="shared" si="16"/>
        <v>680813.05636255804</v>
      </c>
      <c r="N103" s="70"/>
      <c r="O103" s="60">
        <f t="shared" si="17"/>
        <v>1427940</v>
      </c>
      <c r="P103" s="42">
        <f t="shared" si="18"/>
        <v>1351355</v>
      </c>
      <c r="Q103" s="43">
        <f t="shared" si="19"/>
        <v>1.056672746983583</v>
      </c>
      <c r="R103" s="43">
        <f t="shared" si="20"/>
        <v>0.93459188090919887</v>
      </c>
      <c r="S103" s="43">
        <f t="shared" si="21"/>
        <v>7.9528641237681733E-2</v>
      </c>
      <c r="T103" s="44">
        <f t="shared" si="22"/>
        <v>2.9377996146767574E-2</v>
      </c>
      <c r="U103" s="54">
        <f t="shared" si="23"/>
        <v>940680</v>
      </c>
      <c r="V103" s="31">
        <f t="shared" si="24"/>
        <v>1556692.5</v>
      </c>
      <c r="W103" s="32">
        <f t="shared" si="25"/>
        <v>0.60428119233567323</v>
      </c>
      <c r="X103" s="32">
        <f t="shared" si="26"/>
        <v>0.63265424883577481</v>
      </c>
      <c r="Y103" s="32">
        <f t="shared" si="27"/>
        <v>-0.72670805463085686</v>
      </c>
      <c r="Z103" s="33">
        <f t="shared" si="28"/>
        <v>0.19883357094086557</v>
      </c>
    </row>
    <row r="104" spans="1:26" x14ac:dyDescent="0.25">
      <c r="A104" s="50">
        <v>24643.375</v>
      </c>
      <c r="B104" s="22">
        <v>8054810</v>
      </c>
      <c r="C104" s="23">
        <v>126578</v>
      </c>
      <c r="D104" s="23">
        <v>773533</v>
      </c>
      <c r="E104" s="23">
        <v>674294</v>
      </c>
      <c r="F104" s="23">
        <v>2320770</v>
      </c>
      <c r="G104" s="23">
        <v>1021990</v>
      </c>
      <c r="H104" s="23">
        <v>11745700</v>
      </c>
      <c r="I104" s="23">
        <v>4630450</v>
      </c>
      <c r="J104" s="24">
        <v>646966</v>
      </c>
      <c r="L104" s="41">
        <f t="shared" si="15"/>
        <v>14692585940716.1</v>
      </c>
      <c r="M104" s="57">
        <f t="shared" si="16"/>
        <v>4408497.1592999967</v>
      </c>
      <c r="N104" s="70"/>
      <c r="O104" s="60">
        <f t="shared" si="17"/>
        <v>2984973.6666666665</v>
      </c>
      <c r="P104" s="42">
        <f t="shared" si="18"/>
        <v>3506695</v>
      </c>
      <c r="Q104" s="43">
        <f t="shared" si="19"/>
        <v>0.85122135420008482</v>
      </c>
      <c r="R104" s="43">
        <f t="shared" si="20"/>
        <v>0.87416347240979375</v>
      </c>
      <c r="S104" s="43">
        <f t="shared" si="21"/>
        <v>-0.23239375136483256</v>
      </c>
      <c r="T104" s="44">
        <f t="shared" si="22"/>
        <v>5.8407344794774198E-2</v>
      </c>
      <c r="U104" s="54">
        <f t="shared" si="23"/>
        <v>1497532</v>
      </c>
      <c r="V104" s="31">
        <f t="shared" si="24"/>
        <v>4511276.5</v>
      </c>
      <c r="W104" s="32">
        <f t="shared" si="25"/>
        <v>0.33195305142568848</v>
      </c>
      <c r="X104" s="32">
        <f t="shared" si="26"/>
        <v>0.33468610777353258</v>
      </c>
      <c r="Y104" s="32">
        <f t="shared" si="27"/>
        <v>-1.5909488812213628</v>
      </c>
      <c r="Z104" s="33">
        <f t="shared" si="28"/>
        <v>0.47536231406143581</v>
      </c>
    </row>
    <row r="105" spans="1:26" x14ac:dyDescent="0.25">
      <c r="A105" s="50">
        <v>30289.169900000001</v>
      </c>
      <c r="B105" s="22">
        <v>0</v>
      </c>
      <c r="C105" s="23">
        <v>0</v>
      </c>
      <c r="D105" s="23">
        <v>455856</v>
      </c>
      <c r="E105" s="23">
        <v>0</v>
      </c>
      <c r="F105" s="23">
        <v>560883</v>
      </c>
      <c r="G105" s="23">
        <v>0</v>
      </c>
      <c r="H105" s="23">
        <v>7443790</v>
      </c>
      <c r="I105" s="23">
        <v>1767710</v>
      </c>
      <c r="J105" s="24">
        <v>0</v>
      </c>
      <c r="L105" s="41">
        <f t="shared" si="15"/>
        <v>5270345070672.8887</v>
      </c>
      <c r="M105" s="57">
        <f t="shared" si="16"/>
        <v>4637465.5144503368</v>
      </c>
      <c r="N105" s="70"/>
      <c r="O105" s="60">
        <f t="shared" si="17"/>
        <v>151952</v>
      </c>
      <c r="P105" s="42">
        <f t="shared" si="18"/>
        <v>1628730.5</v>
      </c>
      <c r="Q105" s="43">
        <f t="shared" si="19"/>
        <v>9.3294747043786555E-2</v>
      </c>
      <c r="R105" s="43">
        <f t="shared" si="20"/>
        <v>0.27366968623423249</v>
      </c>
      <c r="S105" s="43">
        <f t="shared" si="21"/>
        <v>-3.4220603372853247</v>
      </c>
      <c r="T105" s="44">
        <f t="shared" si="22"/>
        <v>0.56277330573311968</v>
      </c>
      <c r="U105" s="54">
        <f t="shared" si="23"/>
        <v>280441.5</v>
      </c>
      <c r="V105" s="31">
        <f t="shared" si="24"/>
        <v>2302875</v>
      </c>
      <c r="W105" s="32">
        <f t="shared" si="25"/>
        <v>0.12177886337730011</v>
      </c>
      <c r="X105" s="32">
        <f t="shared" si="26"/>
        <v>0.33623896861840707</v>
      </c>
      <c r="Y105" s="32">
        <f t="shared" si="27"/>
        <v>-3.0376643421597516</v>
      </c>
      <c r="Z105" s="33">
        <f t="shared" si="28"/>
        <v>0.47335195515828654</v>
      </c>
    </row>
    <row r="106" spans="1:26" x14ac:dyDescent="0.25">
      <c r="A106" s="50">
        <v>49338.300799999997</v>
      </c>
      <c r="B106" s="22">
        <v>402409</v>
      </c>
      <c r="C106" s="23">
        <v>79193.100000000006</v>
      </c>
      <c r="D106" s="23">
        <v>21479100</v>
      </c>
      <c r="E106" s="23">
        <v>370443</v>
      </c>
      <c r="F106" s="23">
        <v>37461.5</v>
      </c>
      <c r="G106" s="23">
        <v>110992</v>
      </c>
      <c r="H106" s="23">
        <v>216286</v>
      </c>
      <c r="I106" s="23">
        <v>50224.7</v>
      </c>
      <c r="J106" s="24">
        <v>30606.5</v>
      </c>
      <c r="L106" s="41">
        <f t="shared" si="15"/>
        <v>44897671546384.687</v>
      </c>
      <c r="M106" s="57">
        <f t="shared" si="16"/>
        <v>17740882.727151655</v>
      </c>
      <c r="N106" s="70"/>
      <c r="O106" s="60">
        <f t="shared" si="17"/>
        <v>7320234.0333333341</v>
      </c>
      <c r="P106" s="42">
        <f t="shared" si="18"/>
        <v>136002.28333333333</v>
      </c>
      <c r="Q106" s="43">
        <f t="shared" si="19"/>
        <v>53.824346576534204</v>
      </c>
      <c r="R106" s="43">
        <f t="shared" si="20"/>
        <v>0.41702800523519412</v>
      </c>
      <c r="S106" s="43">
        <f t="shared" si="21"/>
        <v>5.7501869951783249</v>
      </c>
      <c r="T106" s="44">
        <f t="shared" si="22"/>
        <v>0.37983477929310777</v>
      </c>
      <c r="U106" s="54">
        <f t="shared" si="23"/>
        <v>203952.25</v>
      </c>
      <c r="V106" s="31">
        <f t="shared" si="24"/>
        <v>102027.3</v>
      </c>
      <c r="W106" s="32">
        <f t="shared" si="25"/>
        <v>1.9989968371210449</v>
      </c>
      <c r="X106" s="32">
        <f t="shared" si="26"/>
        <v>0.64949750200199086</v>
      </c>
      <c r="Y106" s="32">
        <f t="shared" si="27"/>
        <v>0.99927618940450491</v>
      </c>
      <c r="Z106" s="33">
        <f t="shared" si="28"/>
        <v>0.18742251490479073</v>
      </c>
    </row>
    <row r="107" spans="1:26" x14ac:dyDescent="0.25">
      <c r="A107" s="50">
        <v>7275.018454</v>
      </c>
      <c r="B107" s="22">
        <v>699325</v>
      </c>
      <c r="C107" s="23">
        <v>345451</v>
      </c>
      <c r="D107" s="23">
        <v>643775</v>
      </c>
      <c r="E107" s="23">
        <v>131063</v>
      </c>
      <c r="F107" s="23">
        <v>20295</v>
      </c>
      <c r="G107" s="23">
        <v>868738</v>
      </c>
      <c r="H107" s="23">
        <v>1763460</v>
      </c>
      <c r="I107" s="23">
        <v>105171</v>
      </c>
      <c r="J107" s="24">
        <v>411788</v>
      </c>
      <c r="L107" s="41">
        <f t="shared" si="15"/>
        <v>257768056065.55554</v>
      </c>
      <c r="M107" s="57">
        <f t="shared" si="16"/>
        <v>464999.36152177583</v>
      </c>
      <c r="N107" s="70"/>
      <c r="O107" s="60">
        <f t="shared" si="17"/>
        <v>562850.33333333337</v>
      </c>
      <c r="P107" s="42">
        <f t="shared" si="18"/>
        <v>550085.83333333337</v>
      </c>
      <c r="Q107" s="43">
        <f t="shared" si="19"/>
        <v>1.0232045605004068</v>
      </c>
      <c r="R107" s="43">
        <f t="shared" si="20"/>
        <v>0.96681045916902808</v>
      </c>
      <c r="S107" s="43">
        <f t="shared" si="21"/>
        <v>3.3094599547842711E-2</v>
      </c>
      <c r="T107" s="44">
        <f t="shared" si="22"/>
        <v>1.4658659945371957E-2</v>
      </c>
      <c r="U107" s="54">
        <f t="shared" si="23"/>
        <v>75679</v>
      </c>
      <c r="V107" s="31">
        <f t="shared" si="24"/>
        <v>787289.25</v>
      </c>
      <c r="W107" s="32">
        <f t="shared" si="25"/>
        <v>9.6126042620294894E-2</v>
      </c>
      <c r="X107" s="32">
        <f t="shared" si="26"/>
        <v>0.14263591565822967</v>
      </c>
      <c r="Y107" s="32">
        <f t="shared" si="27"/>
        <v>-3.3789288485861233</v>
      </c>
      <c r="Z107" s="33">
        <f t="shared" si="28"/>
        <v>0.84577110556243451</v>
      </c>
    </row>
    <row r="108" spans="1:26" x14ac:dyDescent="0.25">
      <c r="A108" s="50">
        <v>7403.0725890000003</v>
      </c>
      <c r="B108" s="22">
        <v>1665359</v>
      </c>
      <c r="C108" s="23">
        <v>680448</v>
      </c>
      <c r="D108" s="23">
        <v>761534</v>
      </c>
      <c r="E108" s="23">
        <v>149455</v>
      </c>
      <c r="F108" s="23">
        <v>51009</v>
      </c>
      <c r="G108" s="23">
        <v>1101626</v>
      </c>
      <c r="H108" s="23">
        <v>3225780</v>
      </c>
      <c r="I108" s="23">
        <v>128574</v>
      </c>
      <c r="J108" s="24">
        <v>177141</v>
      </c>
      <c r="L108" s="41">
        <f t="shared" si="15"/>
        <v>944663452467.20984</v>
      </c>
      <c r="M108" s="57">
        <f t="shared" si="16"/>
        <v>1070652.3486309894</v>
      </c>
      <c r="N108" s="70"/>
      <c r="O108" s="60">
        <f t="shared" si="17"/>
        <v>1035780.3333333334</v>
      </c>
      <c r="P108" s="42">
        <f t="shared" si="18"/>
        <v>805597.5</v>
      </c>
      <c r="Q108" s="43">
        <f t="shared" si="19"/>
        <v>1.2857293292659591</v>
      </c>
      <c r="R108" s="43">
        <f t="shared" si="20"/>
        <v>0.71247774212441317</v>
      </c>
      <c r="S108" s="43">
        <f t="shared" si="21"/>
        <v>0.362586959597263</v>
      </c>
      <c r="T108" s="44">
        <f t="shared" si="22"/>
        <v>0.14722869851037915</v>
      </c>
      <c r="U108" s="54">
        <f t="shared" si="23"/>
        <v>100232</v>
      </c>
      <c r="V108" s="31">
        <f t="shared" si="24"/>
        <v>1158280.25</v>
      </c>
      <c r="W108" s="32">
        <f t="shared" si="25"/>
        <v>8.6535188698935339E-2</v>
      </c>
      <c r="X108" s="32">
        <f t="shared" si="26"/>
        <v>0.24041880791081549</v>
      </c>
      <c r="Y108" s="32">
        <f t="shared" si="27"/>
        <v>-3.530569279705317</v>
      </c>
      <c r="Z108" s="33">
        <f t="shared" si="28"/>
        <v>0.61903156057787623</v>
      </c>
    </row>
    <row r="109" spans="1:26" x14ac:dyDescent="0.25">
      <c r="A109" s="50">
        <v>8131.4060099999997</v>
      </c>
      <c r="B109" s="22">
        <v>189994</v>
      </c>
      <c r="C109" s="23">
        <v>358846</v>
      </c>
      <c r="D109" s="23">
        <v>155695</v>
      </c>
      <c r="E109" s="23">
        <v>277466</v>
      </c>
      <c r="F109" s="23">
        <v>28140</v>
      </c>
      <c r="G109" s="23">
        <v>180920</v>
      </c>
      <c r="H109" s="23">
        <v>1014170</v>
      </c>
      <c r="I109" s="23">
        <v>645258</v>
      </c>
      <c r="J109" s="24">
        <v>340346</v>
      </c>
      <c r="L109" s="41">
        <f t="shared" si="15"/>
        <v>81009409960.395065</v>
      </c>
      <c r="M109" s="57">
        <f t="shared" si="16"/>
        <v>228493.38484865421</v>
      </c>
      <c r="N109" s="70"/>
      <c r="O109" s="60">
        <f t="shared" si="17"/>
        <v>234845</v>
      </c>
      <c r="P109" s="42">
        <f t="shared" si="18"/>
        <v>414383.33333333331</v>
      </c>
      <c r="Q109" s="43">
        <f t="shared" si="19"/>
        <v>0.56673370067972495</v>
      </c>
      <c r="R109" s="43">
        <f t="shared" si="20"/>
        <v>0.29920679048911586</v>
      </c>
      <c r="S109" s="43">
        <f t="shared" si="21"/>
        <v>-0.81925710038433364</v>
      </c>
      <c r="T109" s="44">
        <f t="shared" si="22"/>
        <v>0.52402855439551865</v>
      </c>
      <c r="U109" s="54">
        <f t="shared" si="23"/>
        <v>152803</v>
      </c>
      <c r="V109" s="31">
        <f t="shared" si="24"/>
        <v>545173.5</v>
      </c>
      <c r="W109" s="32">
        <f t="shared" si="25"/>
        <v>0.28028324927752357</v>
      </c>
      <c r="X109" s="32">
        <f t="shared" si="26"/>
        <v>0.15344964808414296</v>
      </c>
      <c r="Y109" s="32">
        <f t="shared" si="27"/>
        <v>-1.8350425685203882</v>
      </c>
      <c r="Z109" s="33">
        <f t="shared" si="28"/>
        <v>0.81403410322622871</v>
      </c>
    </row>
    <row r="110" spans="1:26" x14ac:dyDescent="0.25">
      <c r="A110" s="50">
        <v>30115.461648</v>
      </c>
      <c r="B110" s="22">
        <v>3326</v>
      </c>
      <c r="C110" s="23">
        <v>14679</v>
      </c>
      <c r="D110" s="23">
        <v>14635</v>
      </c>
      <c r="E110" s="23">
        <v>32145</v>
      </c>
      <c r="F110" s="23">
        <v>1264</v>
      </c>
      <c r="G110" s="23">
        <v>16569</v>
      </c>
      <c r="H110" s="23">
        <v>3290990</v>
      </c>
      <c r="I110" s="23">
        <v>24446</v>
      </c>
      <c r="J110" s="24">
        <v>0</v>
      </c>
      <c r="L110" s="41">
        <f t="shared" si="15"/>
        <v>1061109820215.358</v>
      </c>
      <c r="M110" s="57">
        <f t="shared" si="16"/>
        <v>2810428.6694496972</v>
      </c>
      <c r="N110" s="70"/>
      <c r="O110" s="60">
        <f t="shared" si="17"/>
        <v>10880</v>
      </c>
      <c r="P110" s="42">
        <f t="shared" si="18"/>
        <v>560902.33333333337</v>
      </c>
      <c r="Q110" s="43">
        <f t="shared" si="19"/>
        <v>1.9397316348003544E-2</v>
      </c>
      <c r="R110" s="43">
        <f t="shared" si="20"/>
        <v>0.36003272608001374</v>
      </c>
      <c r="S110" s="43">
        <f t="shared" si="21"/>
        <v>-5.6879991228902593</v>
      </c>
      <c r="T110" s="44">
        <f t="shared" si="22"/>
        <v>0.44365802114939989</v>
      </c>
      <c r="U110" s="54">
        <f t="shared" si="23"/>
        <v>16704.5</v>
      </c>
      <c r="V110" s="31">
        <f t="shared" si="24"/>
        <v>833001.25</v>
      </c>
      <c r="W110" s="32">
        <f t="shared" si="25"/>
        <v>2.0053391276423655E-2</v>
      </c>
      <c r="X110" s="32">
        <f t="shared" si="26"/>
        <v>0.39256992339777935</v>
      </c>
      <c r="Y110" s="32">
        <f t="shared" si="27"/>
        <v>-5.6400099548921512</v>
      </c>
      <c r="Z110" s="33">
        <f t="shared" si="28"/>
        <v>0.40608297677559529</v>
      </c>
    </row>
    <row r="111" spans="1:26" x14ac:dyDescent="0.25">
      <c r="A111" s="50">
        <v>60912.292999999998</v>
      </c>
      <c r="B111" s="22">
        <v>138113</v>
      </c>
      <c r="C111" s="23">
        <v>0</v>
      </c>
      <c r="D111" s="23">
        <v>58086.1</v>
      </c>
      <c r="E111" s="23">
        <v>111659</v>
      </c>
      <c r="F111" s="23">
        <v>0</v>
      </c>
      <c r="G111" s="23">
        <v>171551</v>
      </c>
      <c r="H111" s="23">
        <v>111659</v>
      </c>
      <c r="I111" s="23">
        <v>129639</v>
      </c>
      <c r="J111" s="24">
        <v>26963.5</v>
      </c>
      <c r="L111" s="41">
        <f t="shared" si="15"/>
        <v>3581704114.5898752</v>
      </c>
      <c r="M111" s="57">
        <f t="shared" si="16"/>
        <v>43114.356818776716</v>
      </c>
      <c r="N111" s="70"/>
      <c r="O111" s="60">
        <f t="shared" si="17"/>
        <v>65399.700000000004</v>
      </c>
      <c r="P111" s="42">
        <f t="shared" si="18"/>
        <v>91911.916666666672</v>
      </c>
      <c r="Q111" s="43">
        <f t="shared" si="19"/>
        <v>0.7115475595747015</v>
      </c>
      <c r="R111" s="43">
        <f t="shared" si="20"/>
        <v>0.61162906874857659</v>
      </c>
      <c r="S111" s="43">
        <f t="shared" si="21"/>
        <v>-0.49096790571191995</v>
      </c>
      <c r="T111" s="44">
        <f t="shared" si="22"/>
        <v>0.21351188215916231</v>
      </c>
      <c r="U111" s="54">
        <f t="shared" si="23"/>
        <v>55829.5</v>
      </c>
      <c r="V111" s="31">
        <f t="shared" si="24"/>
        <v>109953.125</v>
      </c>
      <c r="W111" s="32">
        <f t="shared" si="25"/>
        <v>0.5077572829330681</v>
      </c>
      <c r="X111" s="32">
        <f t="shared" si="26"/>
        <v>0.50100541995839076</v>
      </c>
      <c r="Y111" s="32">
        <f t="shared" si="27"/>
        <v>-0.97778906715851499</v>
      </c>
      <c r="Z111" s="33">
        <f t="shared" si="28"/>
        <v>0.30015757583876429</v>
      </c>
    </row>
    <row r="112" spans="1:26" x14ac:dyDescent="0.25">
      <c r="A112" s="50">
        <v>69910.609400000001</v>
      </c>
      <c r="B112" s="22">
        <v>3627.37</v>
      </c>
      <c r="C112" s="23">
        <v>0</v>
      </c>
      <c r="D112" s="23">
        <v>1348060</v>
      </c>
      <c r="E112" s="23">
        <v>0</v>
      </c>
      <c r="F112" s="23">
        <v>0</v>
      </c>
      <c r="G112" s="23">
        <v>102398</v>
      </c>
      <c r="H112" s="23">
        <v>167709</v>
      </c>
      <c r="I112" s="23">
        <v>133628</v>
      </c>
      <c r="J112" s="24">
        <v>0</v>
      </c>
      <c r="L112" s="41">
        <f t="shared" si="15"/>
        <v>170150808751.14365</v>
      </c>
      <c r="M112" s="57">
        <f t="shared" si="16"/>
        <v>872358.30244107731</v>
      </c>
      <c r="N112" s="70"/>
      <c r="O112" s="60">
        <f t="shared" si="17"/>
        <v>450562.45666666672</v>
      </c>
      <c r="P112" s="42">
        <f t="shared" si="18"/>
        <v>67289.166666666672</v>
      </c>
      <c r="Q112" s="43">
        <f t="shared" si="19"/>
        <v>6.6959137553097952</v>
      </c>
      <c r="R112" s="43">
        <f t="shared" si="20"/>
        <v>0.48320132242973091</v>
      </c>
      <c r="S112" s="43">
        <f t="shared" si="21"/>
        <v>2.7432809458111711</v>
      </c>
      <c r="T112" s="44">
        <f t="shared" si="22"/>
        <v>0.3158718858042488</v>
      </c>
      <c r="U112" s="54">
        <v>1</v>
      </c>
      <c r="V112" s="31">
        <f t="shared" si="24"/>
        <v>100933.75</v>
      </c>
      <c r="W112" s="32">
        <f t="shared" si="25"/>
        <v>9.9074888231141718E-6</v>
      </c>
      <c r="X112" s="32">
        <f t="shared" si="26"/>
        <v>6.8481180366525604E-2</v>
      </c>
      <c r="Y112" s="32">
        <f t="shared" si="27"/>
        <v>-16.623049134670339</v>
      </c>
      <c r="Z112" s="33">
        <f t="shared" si="28"/>
        <v>1.1644287626087835</v>
      </c>
    </row>
    <row r="113" spans="1:26" x14ac:dyDescent="0.25">
      <c r="A113" s="50">
        <v>7707.2597999999998</v>
      </c>
      <c r="B113" s="22">
        <v>7108900</v>
      </c>
      <c r="C113" s="23">
        <v>6025410</v>
      </c>
      <c r="D113" s="23">
        <v>5964590</v>
      </c>
      <c r="E113" s="23">
        <v>2004540</v>
      </c>
      <c r="F113" s="23">
        <v>0</v>
      </c>
      <c r="G113" s="23">
        <v>92564.7</v>
      </c>
      <c r="H113" s="23">
        <v>0</v>
      </c>
      <c r="I113" s="23">
        <v>1274540</v>
      </c>
      <c r="J113" s="24">
        <v>1005780</v>
      </c>
      <c r="L113" s="41">
        <f t="shared" si="15"/>
        <v>7538179720907.96</v>
      </c>
      <c r="M113" s="57">
        <f t="shared" si="16"/>
        <v>2889873.8774119802</v>
      </c>
      <c r="N113" s="70"/>
      <c r="O113" s="60">
        <f t="shared" si="17"/>
        <v>6366300</v>
      </c>
      <c r="P113" s="42">
        <f t="shared" si="18"/>
        <v>729570.78333333333</v>
      </c>
      <c r="Q113" s="43">
        <f t="shared" si="19"/>
        <v>8.7260895658582083</v>
      </c>
      <c r="R113" s="43">
        <f t="shared" si="20"/>
        <v>7.1439782384675226E-5</v>
      </c>
      <c r="S113" s="43">
        <f t="shared" si="21"/>
        <v>3.1253352818230904</v>
      </c>
      <c r="T113" s="44">
        <f t="shared" si="22"/>
        <v>4.1460598770377448</v>
      </c>
      <c r="U113" s="54">
        <f t="shared" si="23"/>
        <v>1002270</v>
      </c>
      <c r="V113" s="31">
        <f t="shared" si="24"/>
        <v>593221.17500000005</v>
      </c>
      <c r="W113" s="32">
        <f t="shared" si="25"/>
        <v>1.6895384761004189</v>
      </c>
      <c r="X113" s="32">
        <f t="shared" si="26"/>
        <v>0.75474956689828465</v>
      </c>
      <c r="Y113" s="32">
        <f t="shared" si="27"/>
        <v>0.75662920557552438</v>
      </c>
      <c r="Z113" s="33">
        <f t="shared" si="28"/>
        <v>0.1221971275181658</v>
      </c>
    </row>
    <row r="114" spans="1:26" x14ac:dyDescent="0.25">
      <c r="A114" s="50">
        <v>8434.8184000000001</v>
      </c>
      <c r="B114" s="22">
        <v>0</v>
      </c>
      <c r="C114" s="23">
        <v>3241220</v>
      </c>
      <c r="D114" s="23">
        <v>0</v>
      </c>
      <c r="E114" s="23">
        <v>2644960</v>
      </c>
      <c r="F114" s="23">
        <v>0</v>
      </c>
      <c r="G114" s="23">
        <v>0</v>
      </c>
      <c r="H114" s="23">
        <v>0</v>
      </c>
      <c r="I114" s="23">
        <v>0</v>
      </c>
      <c r="J114" s="24">
        <v>1538320</v>
      </c>
      <c r="L114" s="41">
        <f t="shared" si="15"/>
        <v>1526994320513.5803</v>
      </c>
      <c r="M114" s="57">
        <f t="shared" si="16"/>
        <v>1851026.8549561885</v>
      </c>
      <c r="N114" s="70"/>
      <c r="O114" s="60">
        <f t="shared" si="17"/>
        <v>1080406.6666666667</v>
      </c>
      <c r="P114" s="42">
        <f t="shared" si="18"/>
        <v>697213.33333333337</v>
      </c>
      <c r="Q114" s="43">
        <f t="shared" si="19"/>
        <v>1.5496070069419212</v>
      </c>
      <c r="R114" s="43">
        <f t="shared" si="20"/>
        <v>0.76754563228861705</v>
      </c>
      <c r="S114" s="43">
        <f t="shared" si="21"/>
        <v>0.63190238258084785</v>
      </c>
      <c r="T114" s="44">
        <f t="shared" si="22"/>
        <v>0.11489579531393715</v>
      </c>
      <c r="U114" s="54">
        <f t="shared" si="23"/>
        <v>1322480</v>
      </c>
      <c r="V114" s="31">
        <f t="shared" si="24"/>
        <v>384580</v>
      </c>
      <c r="W114" s="32">
        <f t="shared" si="25"/>
        <v>3.4387643663217018</v>
      </c>
      <c r="X114" s="32">
        <f t="shared" si="26"/>
        <v>0.60519421430703935</v>
      </c>
      <c r="Y114" s="32">
        <f t="shared" si="27"/>
        <v>1.7818902617832977</v>
      </c>
      <c r="Z114" s="33">
        <f t="shared" si="28"/>
        <v>0.21810523251028102</v>
      </c>
    </row>
    <row r="115" spans="1:26" x14ac:dyDescent="0.25">
      <c r="A115" s="50">
        <v>19698.265599999999</v>
      </c>
      <c r="B115" s="22">
        <v>0</v>
      </c>
      <c r="C115" s="23">
        <v>135614</v>
      </c>
      <c r="D115" s="23">
        <v>182815</v>
      </c>
      <c r="E115" s="23">
        <v>237388</v>
      </c>
      <c r="F115" s="23">
        <v>0</v>
      </c>
      <c r="G115" s="23">
        <v>786049</v>
      </c>
      <c r="H115" s="23">
        <v>185879</v>
      </c>
      <c r="I115" s="23">
        <v>40775.1</v>
      </c>
      <c r="J115" s="24">
        <v>0</v>
      </c>
      <c r="L115" s="41">
        <f t="shared" si="15"/>
        <v>54321165014.556541</v>
      </c>
      <c r="M115" s="57">
        <f t="shared" si="16"/>
        <v>311689.01509837765</v>
      </c>
      <c r="N115" s="70"/>
      <c r="O115" s="60">
        <f t="shared" si="17"/>
        <v>106143</v>
      </c>
      <c r="P115" s="42">
        <f t="shared" si="18"/>
        <v>208348.51666666669</v>
      </c>
      <c r="Q115" s="43">
        <f t="shared" si="19"/>
        <v>0.50944927133710494</v>
      </c>
      <c r="R115" s="43">
        <f t="shared" si="20"/>
        <v>0.47274892862212858</v>
      </c>
      <c r="S115" s="43">
        <f t="shared" si="21"/>
        <v>-0.97298959841586952</v>
      </c>
      <c r="T115" s="44">
        <f t="shared" si="22"/>
        <v>0.32536944671142576</v>
      </c>
      <c r="U115" s="54">
        <f t="shared" si="23"/>
        <v>118694</v>
      </c>
      <c r="V115" s="31">
        <f t="shared" si="24"/>
        <v>253175.77499999999</v>
      </c>
      <c r="W115" s="32">
        <f t="shared" si="25"/>
        <v>0.46882052597646834</v>
      </c>
      <c r="X115" s="32">
        <f t="shared" si="26"/>
        <v>0.56993510426028171</v>
      </c>
      <c r="Y115" s="32">
        <f t="shared" si="27"/>
        <v>-1.0928923594356568</v>
      </c>
      <c r="Z115" s="33">
        <f t="shared" si="28"/>
        <v>0.24417459251378482</v>
      </c>
    </row>
    <row r="116" spans="1:26" x14ac:dyDescent="0.25">
      <c r="A116" s="50">
        <v>50800.863299999997</v>
      </c>
      <c r="B116" s="22">
        <v>553271</v>
      </c>
      <c r="C116" s="23">
        <v>274452</v>
      </c>
      <c r="D116" s="23">
        <v>90581.8</v>
      </c>
      <c r="E116" s="23">
        <v>90581.8</v>
      </c>
      <c r="F116" s="23">
        <v>19354.2</v>
      </c>
      <c r="G116" s="23">
        <v>3356.46</v>
      </c>
      <c r="H116" s="23">
        <v>15680000</v>
      </c>
      <c r="I116" s="23">
        <v>0</v>
      </c>
      <c r="J116" s="24">
        <v>141168</v>
      </c>
      <c r="L116" s="41">
        <f t="shared" si="15"/>
        <v>23858139713701.641</v>
      </c>
      <c r="M116" s="57">
        <f t="shared" si="16"/>
        <v>12741129.073515309</v>
      </c>
      <c r="N116" s="70"/>
      <c r="O116" s="60">
        <f t="shared" si="17"/>
        <v>306101.60000000003</v>
      </c>
      <c r="P116" s="42">
        <f t="shared" si="18"/>
        <v>2655743.41</v>
      </c>
      <c r="Q116" s="43">
        <f t="shared" si="19"/>
        <v>0.1152602314091782</v>
      </c>
      <c r="R116" s="43">
        <f t="shared" si="20"/>
        <v>0.408781498043299</v>
      </c>
      <c r="S116" s="43">
        <f t="shared" si="21"/>
        <v>-3.1170332735332216</v>
      </c>
      <c r="T116" s="44">
        <f t="shared" si="22"/>
        <v>0.38850876913445104</v>
      </c>
      <c r="U116" s="54">
        <f t="shared" si="23"/>
        <v>54968</v>
      </c>
      <c r="V116" s="31">
        <f t="shared" si="24"/>
        <v>3956131.1150000002</v>
      </c>
      <c r="W116" s="32">
        <f t="shared" si="25"/>
        <v>1.3894382769970452E-2</v>
      </c>
      <c r="X116" s="32">
        <f t="shared" si="26"/>
        <v>0.39174238005693834</v>
      </c>
      <c r="Y116" s="32">
        <f t="shared" si="27"/>
        <v>-6.1693544426404383</v>
      </c>
      <c r="Z116" s="33">
        <f t="shared" si="28"/>
        <v>0.40699944241880853</v>
      </c>
    </row>
    <row r="117" spans="1:26" x14ac:dyDescent="0.25">
      <c r="A117" s="50">
        <v>63349.9375</v>
      </c>
      <c r="B117" s="22">
        <v>295097</v>
      </c>
      <c r="C117" s="23">
        <v>295097</v>
      </c>
      <c r="D117" s="23">
        <v>0</v>
      </c>
      <c r="E117" s="23">
        <v>116108</v>
      </c>
      <c r="F117" s="23">
        <v>10111.700000000001</v>
      </c>
      <c r="G117" s="23">
        <v>322545</v>
      </c>
      <c r="H117" s="23">
        <v>559676</v>
      </c>
      <c r="I117" s="23">
        <v>0</v>
      </c>
      <c r="J117" s="24">
        <v>91128.1</v>
      </c>
      <c r="L117" s="41">
        <f t="shared" si="15"/>
        <v>32896584072.366169</v>
      </c>
      <c r="M117" s="57">
        <f t="shared" si="16"/>
        <v>175213.50135728845</v>
      </c>
      <c r="N117" s="70"/>
      <c r="O117" s="60">
        <f t="shared" si="17"/>
        <v>196731.33333333334</v>
      </c>
      <c r="P117" s="42">
        <f t="shared" si="18"/>
        <v>183261.46666666667</v>
      </c>
      <c r="Q117" s="43">
        <f t="shared" si="19"/>
        <v>1.0735008123184289</v>
      </c>
      <c r="R117" s="43">
        <f t="shared" si="20"/>
        <v>0.92290977105588101</v>
      </c>
      <c r="S117" s="43">
        <f t="shared" si="21"/>
        <v>0.10232328288492609</v>
      </c>
      <c r="T117" s="44">
        <f t="shared" si="22"/>
        <v>3.4840756014171359E-2</v>
      </c>
      <c r="U117" s="54">
        <f t="shared" si="23"/>
        <v>63109.85</v>
      </c>
      <c r="V117" s="31">
        <f t="shared" si="24"/>
        <v>243337.27499999999</v>
      </c>
      <c r="W117" s="32">
        <f t="shared" si="25"/>
        <v>0.25935134680866301</v>
      </c>
      <c r="X117" s="32">
        <f t="shared" si="26"/>
        <v>0.25953278658653645</v>
      </c>
      <c r="Y117" s="32">
        <f t="shared" si="27"/>
        <v>-1.9470202332672375</v>
      </c>
      <c r="Z117" s="33">
        <f t="shared" si="28"/>
        <v>0.58580777024645969</v>
      </c>
    </row>
    <row r="118" spans="1:26" x14ac:dyDescent="0.25">
      <c r="A118" s="50">
        <v>48423.566400000003</v>
      </c>
      <c r="B118" s="22">
        <v>421339</v>
      </c>
      <c r="C118" s="23">
        <v>31190300</v>
      </c>
      <c r="D118" s="23">
        <v>1006470</v>
      </c>
      <c r="E118" s="23">
        <v>31190300</v>
      </c>
      <c r="F118" s="23">
        <v>404844</v>
      </c>
      <c r="G118" s="23">
        <v>162442</v>
      </c>
      <c r="H118" s="23">
        <v>204016</v>
      </c>
      <c r="I118" s="23">
        <v>110888</v>
      </c>
      <c r="J118" s="24">
        <v>105884</v>
      </c>
      <c r="L118" s="41">
        <f t="shared" si="15"/>
        <v>164511799576156.84</v>
      </c>
      <c r="M118" s="57">
        <f t="shared" si="16"/>
        <v>22850101.234436005</v>
      </c>
      <c r="N118" s="70"/>
      <c r="O118" s="60">
        <f t="shared" si="17"/>
        <v>10872703</v>
      </c>
      <c r="P118" s="42">
        <f t="shared" si="18"/>
        <v>5363062.333333333</v>
      </c>
      <c r="Q118" s="43">
        <f t="shared" si="19"/>
        <v>2.0273310888859704</v>
      </c>
      <c r="R118" s="43">
        <f t="shared" si="20"/>
        <v>0.6610588674313489</v>
      </c>
      <c r="S118" s="43">
        <f t="shared" si="21"/>
        <v>1.0195817184485052</v>
      </c>
      <c r="T118" s="44">
        <f t="shared" si="22"/>
        <v>0.1797598647772268</v>
      </c>
      <c r="U118" s="54">
        <f t="shared" si="23"/>
        <v>15797572</v>
      </c>
      <c r="V118" s="31">
        <f t="shared" si="24"/>
        <v>145807.5</v>
      </c>
      <c r="W118" s="32">
        <f t="shared" si="25"/>
        <v>108.34540061382302</v>
      </c>
      <c r="X118" s="32">
        <f t="shared" si="26"/>
        <v>0.49468789299308363</v>
      </c>
      <c r="Y118" s="32">
        <f t="shared" si="27"/>
        <v>6.7594941004516347</v>
      </c>
      <c r="Z118" s="33">
        <f t="shared" si="28"/>
        <v>0.30566871844244486</v>
      </c>
    </row>
    <row r="119" spans="1:26" x14ac:dyDescent="0.25">
      <c r="A119" s="50">
        <v>59328.656300000002</v>
      </c>
      <c r="B119" s="22">
        <v>206467</v>
      </c>
      <c r="C119" s="23">
        <v>139752</v>
      </c>
      <c r="D119" s="23">
        <v>0</v>
      </c>
      <c r="E119" s="23">
        <v>0</v>
      </c>
      <c r="F119" s="23">
        <v>0</v>
      </c>
      <c r="G119" s="23">
        <v>69051.8</v>
      </c>
      <c r="H119" s="23">
        <v>60078.9</v>
      </c>
      <c r="I119" s="23">
        <v>95728.3</v>
      </c>
      <c r="J119" s="24">
        <v>95728.3</v>
      </c>
      <c r="L119" s="41">
        <f t="shared" si="15"/>
        <v>4384586567.5232086</v>
      </c>
      <c r="M119" s="57">
        <f t="shared" si="16"/>
        <v>59179.523510364073</v>
      </c>
      <c r="N119" s="70"/>
      <c r="O119" s="60">
        <f t="shared" si="17"/>
        <v>115406.33333333333</v>
      </c>
      <c r="P119" s="42">
        <f t="shared" si="18"/>
        <v>53431.216666666667</v>
      </c>
      <c r="Q119" s="43">
        <f t="shared" si="19"/>
        <v>2.1599046499970522</v>
      </c>
      <c r="R119" s="43">
        <f t="shared" si="20"/>
        <v>0.41785979162278897</v>
      </c>
      <c r="S119" s="43">
        <f t="shared" si="21"/>
        <v>1.1109676253458256</v>
      </c>
      <c r="T119" s="44">
        <f t="shared" si="22"/>
        <v>0.37896941664405553</v>
      </c>
      <c r="U119" s="54">
        <v>1</v>
      </c>
      <c r="V119" s="31">
        <f t="shared" si="24"/>
        <v>80146.824999999997</v>
      </c>
      <c r="W119" s="32">
        <f t="shared" si="25"/>
        <v>1.2477100621266034E-5</v>
      </c>
      <c r="X119" s="32">
        <f t="shared" si="26"/>
        <v>3.1642626607716173E-3</v>
      </c>
      <c r="Y119" s="32">
        <f t="shared" si="27"/>
        <v>-16.290357748993745</v>
      </c>
      <c r="Z119" s="33">
        <f t="shared" si="28"/>
        <v>2.4997274735343118</v>
      </c>
    </row>
    <row r="120" spans="1:26" x14ac:dyDescent="0.25">
      <c r="A120" s="50">
        <v>14963.9658</v>
      </c>
      <c r="B120" s="22">
        <v>682804</v>
      </c>
      <c r="C120" s="23">
        <v>217855</v>
      </c>
      <c r="D120" s="23">
        <v>15951.3</v>
      </c>
      <c r="E120" s="23">
        <v>338200</v>
      </c>
      <c r="F120" s="23">
        <v>10927.7</v>
      </c>
      <c r="G120" s="23">
        <v>2277830</v>
      </c>
      <c r="H120" s="23">
        <v>12129.6</v>
      </c>
      <c r="I120" s="23">
        <v>90490.1</v>
      </c>
      <c r="J120" s="24">
        <v>257813</v>
      </c>
      <c r="L120" s="41">
        <f t="shared" si="15"/>
        <v>466475420841.08466</v>
      </c>
      <c r="M120" s="57">
        <f t="shared" si="16"/>
        <v>1075378.5949807237</v>
      </c>
      <c r="N120" s="70"/>
      <c r="O120" s="60">
        <f t="shared" si="17"/>
        <v>305536.76666666666</v>
      </c>
      <c r="P120" s="42">
        <f t="shared" si="18"/>
        <v>497898.40000000008</v>
      </c>
      <c r="Q120" s="43">
        <f t="shared" si="19"/>
        <v>0.61365283894599099</v>
      </c>
      <c r="R120" s="43">
        <f t="shared" si="20"/>
        <v>0.6539390182583239</v>
      </c>
      <c r="S120" s="43">
        <f t="shared" si="21"/>
        <v>-0.70450538257566042</v>
      </c>
      <c r="T120" s="44">
        <f t="shared" si="22"/>
        <v>0.18446274902852405</v>
      </c>
      <c r="U120" s="54">
        <f t="shared" si="23"/>
        <v>174563.85</v>
      </c>
      <c r="V120" s="31">
        <f t="shared" si="24"/>
        <v>659565.67500000005</v>
      </c>
      <c r="W120" s="32">
        <f t="shared" si="25"/>
        <v>0.26466484933437445</v>
      </c>
      <c r="X120" s="32">
        <f t="shared" si="26"/>
        <v>0.44641884279296506</v>
      </c>
      <c r="Y120" s="32">
        <f t="shared" si="27"/>
        <v>-1.9177614945323025</v>
      </c>
      <c r="Z120" s="33">
        <f t="shared" si="28"/>
        <v>0.35025748264507006</v>
      </c>
    </row>
    <row r="121" spans="1:26" x14ac:dyDescent="0.25">
      <c r="A121" s="50">
        <v>30135.093799999999</v>
      </c>
      <c r="B121" s="22">
        <v>0</v>
      </c>
      <c r="C121" s="23">
        <v>0</v>
      </c>
      <c r="D121" s="23">
        <v>1883.76</v>
      </c>
      <c r="E121" s="23">
        <v>1566330</v>
      </c>
      <c r="F121" s="23">
        <v>0</v>
      </c>
      <c r="G121" s="23">
        <v>0</v>
      </c>
      <c r="H121" s="23">
        <v>5078370</v>
      </c>
      <c r="I121" s="23">
        <v>3010750</v>
      </c>
      <c r="J121" s="24">
        <v>0</v>
      </c>
      <c r="L121" s="41">
        <f t="shared" si="15"/>
        <v>2993908152834.9365</v>
      </c>
      <c r="M121" s="57">
        <f t="shared" si="16"/>
        <v>2790125.5196459554</v>
      </c>
      <c r="N121" s="70"/>
      <c r="O121" s="60">
        <f t="shared" si="17"/>
        <v>627.91999999999996</v>
      </c>
      <c r="P121" s="42">
        <f t="shared" si="18"/>
        <v>1609241.6666666667</v>
      </c>
      <c r="Q121" s="43">
        <f t="shared" si="19"/>
        <v>3.9019621043037868E-4</v>
      </c>
      <c r="R121" s="43">
        <f t="shared" si="20"/>
        <v>0.11760776480042438</v>
      </c>
      <c r="S121" s="43">
        <f t="shared" si="21"/>
        <v>-11.323512612929646</v>
      </c>
      <c r="T121" s="44">
        <f t="shared" si="22"/>
        <v>0.92956400395160244</v>
      </c>
      <c r="U121" s="54">
        <f t="shared" si="23"/>
        <v>783165</v>
      </c>
      <c r="V121" s="31">
        <f t="shared" si="24"/>
        <v>2022280</v>
      </c>
      <c r="W121" s="32">
        <f t="shared" si="25"/>
        <v>0.38726833079494433</v>
      </c>
      <c r="X121" s="32">
        <f t="shared" si="26"/>
        <v>0.44639812864873324</v>
      </c>
      <c r="Y121" s="32">
        <f t="shared" si="27"/>
        <v>-1.3685945663410377</v>
      </c>
      <c r="Z121" s="33">
        <f t="shared" si="28"/>
        <v>0.35027763467807704</v>
      </c>
    </row>
    <row r="122" spans="1:26" x14ac:dyDescent="0.25">
      <c r="A122" s="50">
        <v>60949.894500000002</v>
      </c>
      <c r="B122" s="22">
        <v>307450</v>
      </c>
      <c r="C122" s="23">
        <v>307450</v>
      </c>
      <c r="D122" s="23">
        <v>0</v>
      </c>
      <c r="E122" s="23">
        <v>0</v>
      </c>
      <c r="F122" s="23">
        <v>0</v>
      </c>
      <c r="G122" s="23">
        <v>0</v>
      </c>
      <c r="H122" s="23">
        <v>0</v>
      </c>
      <c r="I122" s="23">
        <v>118493</v>
      </c>
      <c r="J122" s="24">
        <v>95728.3</v>
      </c>
      <c r="L122" s="41">
        <f t="shared" si="15"/>
        <v>15097004952.040991</v>
      </c>
      <c r="M122" s="57">
        <f t="shared" si="16"/>
        <v>163875.95466232614</v>
      </c>
      <c r="N122" s="70"/>
      <c r="O122" s="60">
        <f t="shared" si="17"/>
        <v>204966.66666666666</v>
      </c>
      <c r="P122" s="42">
        <f t="shared" si="18"/>
        <v>35703.549999999996</v>
      </c>
      <c r="Q122" s="43">
        <f t="shared" si="19"/>
        <v>5.7407923488467301</v>
      </c>
      <c r="R122" s="43">
        <f t="shared" si="20"/>
        <v>0.23693104098206527</v>
      </c>
      <c r="S122" s="43">
        <f t="shared" si="21"/>
        <v>2.5212498725910639</v>
      </c>
      <c r="T122" s="44">
        <f t="shared" si="22"/>
        <v>0.62537803744482157</v>
      </c>
      <c r="U122" s="54">
        <v>1</v>
      </c>
      <c r="V122" s="31">
        <f t="shared" si="24"/>
        <v>53555.324999999997</v>
      </c>
      <c r="W122" s="32">
        <f t="shared" si="25"/>
        <v>1.867227955390057E-5</v>
      </c>
      <c r="X122" s="32">
        <f t="shared" si="26"/>
        <v>0.18526447895405329</v>
      </c>
      <c r="Y122" s="32">
        <f t="shared" si="27"/>
        <v>-15.708742408664149</v>
      </c>
      <c r="Z122" s="33">
        <f t="shared" si="28"/>
        <v>0.73220784065430267</v>
      </c>
    </row>
    <row r="123" spans="1:26" x14ac:dyDescent="0.25">
      <c r="A123" s="50">
        <v>30139.230500000001</v>
      </c>
      <c r="B123" s="22">
        <v>2181.75</v>
      </c>
      <c r="C123" s="23">
        <v>0</v>
      </c>
      <c r="D123" s="23">
        <v>2636640</v>
      </c>
      <c r="E123" s="23">
        <v>4473030</v>
      </c>
      <c r="F123" s="23">
        <v>1525810</v>
      </c>
      <c r="G123" s="23">
        <v>1668060</v>
      </c>
      <c r="H123" s="23">
        <v>1525810</v>
      </c>
      <c r="I123" s="23">
        <v>5108080</v>
      </c>
      <c r="J123" s="24">
        <v>0</v>
      </c>
      <c r="L123" s="41">
        <f t="shared" si="15"/>
        <v>3178620830788.3887</v>
      </c>
      <c r="M123" s="57">
        <f t="shared" si="16"/>
        <v>1688798.2971094658</v>
      </c>
      <c r="N123" s="70"/>
      <c r="O123" s="60">
        <f t="shared" si="17"/>
        <v>879607.25</v>
      </c>
      <c r="P123" s="42">
        <f t="shared" si="18"/>
        <v>2383465</v>
      </c>
      <c r="Q123" s="43">
        <f t="shared" si="19"/>
        <v>0.3690455911876197</v>
      </c>
      <c r="R123" s="43">
        <f t="shared" si="20"/>
        <v>0.25984555206223059</v>
      </c>
      <c r="S123" s="43">
        <f t="shared" si="21"/>
        <v>-1.4381290398013888</v>
      </c>
      <c r="T123" s="44">
        <f t="shared" si="22"/>
        <v>0.5852847128659906</v>
      </c>
      <c r="U123" s="54">
        <f t="shared" si="23"/>
        <v>2999420</v>
      </c>
      <c r="V123" s="31">
        <f t="shared" si="24"/>
        <v>2075487.5</v>
      </c>
      <c r="W123" s="32">
        <f t="shared" si="25"/>
        <v>1.4451640879552394</v>
      </c>
      <c r="X123" s="32">
        <f t="shared" si="26"/>
        <v>0.66001614761919347</v>
      </c>
      <c r="Y123" s="32">
        <f t="shared" si="27"/>
        <v>0.53123330963900384</v>
      </c>
      <c r="Z123" s="33">
        <f t="shared" si="28"/>
        <v>0.18044543910036642</v>
      </c>
    </row>
    <row r="124" spans="1:26" ht="15.75" thickBot="1" x14ac:dyDescent="0.3">
      <c r="A124" s="52">
        <v>60379.714800000002</v>
      </c>
      <c r="B124" s="28">
        <v>346362</v>
      </c>
      <c r="C124" s="29">
        <v>928654</v>
      </c>
      <c r="D124" s="29">
        <v>309418</v>
      </c>
      <c r="E124" s="29">
        <v>255688</v>
      </c>
      <c r="F124" s="29">
        <v>34974.6</v>
      </c>
      <c r="G124" s="29">
        <v>410175</v>
      </c>
      <c r="H124" s="29">
        <v>1050890</v>
      </c>
      <c r="I124" s="29">
        <v>241872</v>
      </c>
      <c r="J124" s="30">
        <v>259179</v>
      </c>
      <c r="L124" s="45">
        <f t="shared" si="15"/>
        <v>100774535629.74916</v>
      </c>
      <c r="M124" s="58">
        <f t="shared" si="16"/>
        <v>236361.88953089082</v>
      </c>
      <c r="N124" s="70"/>
      <c r="O124" s="61">
        <f t="shared" si="17"/>
        <v>528144.66666666663</v>
      </c>
      <c r="P124" s="46">
        <f t="shared" si="18"/>
        <v>375463.10000000003</v>
      </c>
      <c r="Q124" s="47">
        <f t="shared" si="19"/>
        <v>1.4066486604586885</v>
      </c>
      <c r="R124" s="47">
        <f t="shared" si="20"/>
        <v>0.56836858780030897</v>
      </c>
      <c r="S124" s="47">
        <f t="shared" si="21"/>
        <v>0.49226203069953611</v>
      </c>
      <c r="T124" s="48">
        <f t="shared" si="22"/>
        <v>0.24536993236660445</v>
      </c>
      <c r="U124" s="55">
        <f t="shared" si="23"/>
        <v>145331.29999999999</v>
      </c>
      <c r="V124" s="34">
        <f t="shared" si="24"/>
        <v>490529</v>
      </c>
      <c r="W124" s="35">
        <f t="shared" si="25"/>
        <v>0.2962746341194914</v>
      </c>
      <c r="X124" s="35">
        <f t="shared" si="26"/>
        <v>0.19206393761795293</v>
      </c>
      <c r="Y124" s="35">
        <f t="shared" si="27"/>
        <v>-1.7549929812325928</v>
      </c>
      <c r="Z124" s="36">
        <f t="shared" si="28"/>
        <v>0.71655417164936175</v>
      </c>
    </row>
  </sheetData>
  <mergeCells count="15">
    <mergeCell ref="P4:P5"/>
    <mergeCell ref="O4:O5"/>
    <mergeCell ref="M4:M5"/>
    <mergeCell ref="L4:L5"/>
    <mergeCell ref="B1:Z2"/>
    <mergeCell ref="U4:U5"/>
    <mergeCell ref="T4:T5"/>
    <mergeCell ref="S4:S5"/>
    <mergeCell ref="R4:R5"/>
    <mergeCell ref="Q4:Q5"/>
    <mergeCell ref="Z4:Z5"/>
    <mergeCell ref="Y4:Y5"/>
    <mergeCell ref="X4:X5"/>
    <mergeCell ref="W4:W5"/>
    <mergeCell ref="V4:V5"/>
  </mergeCells>
  <conditionalFormatting sqref="G6:J124 B6:D124">
    <cfRule type="colorScale" priority="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E6:F124">
    <cfRule type="colorScale" priority="1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4"/>
  <sheetViews>
    <sheetView zoomScale="70" zoomScaleNormal="70" workbookViewId="0">
      <selection activeCell="X23" sqref="X23"/>
    </sheetView>
  </sheetViews>
  <sheetFormatPr baseColWidth="10" defaultRowHeight="15" x14ac:dyDescent="0.25"/>
  <cols>
    <col min="1" max="1" width="13.7109375" bestFit="1" customWidth="1"/>
    <col min="12" max="12" width="12.5703125" bestFit="1" customWidth="1"/>
    <col min="13" max="13" width="13.28515625" bestFit="1" customWidth="1"/>
    <col min="14" max="14" width="13.28515625" customWidth="1"/>
    <col min="19" max="19" width="12.28515625" bestFit="1" customWidth="1"/>
    <col min="23" max="23" width="12.42578125" bestFit="1" customWidth="1"/>
  </cols>
  <sheetData>
    <row r="1" spans="1:26" s="96" customFormat="1" x14ac:dyDescent="0.25">
      <c r="A1" s="95" t="s">
        <v>63</v>
      </c>
      <c r="B1" s="86" t="s">
        <v>64</v>
      </c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</row>
    <row r="2" spans="1:26" x14ac:dyDescent="0.25">
      <c r="A2" s="94"/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  <c r="Z2" s="86"/>
    </row>
    <row r="3" spans="1:26" ht="15.75" thickBot="1" x14ac:dyDescent="0.3"/>
    <row r="4" spans="1:26" x14ac:dyDescent="0.25">
      <c r="A4" s="49" t="s">
        <v>44</v>
      </c>
      <c r="B4" s="17">
        <v>2</v>
      </c>
      <c r="C4" s="17">
        <v>3</v>
      </c>
      <c r="D4" s="17">
        <v>5</v>
      </c>
      <c r="E4" s="17">
        <v>4</v>
      </c>
      <c r="F4" s="17">
        <v>8</v>
      </c>
      <c r="G4" s="17">
        <v>1</v>
      </c>
      <c r="H4" s="17">
        <v>6</v>
      </c>
      <c r="I4" s="17">
        <v>7</v>
      </c>
      <c r="J4" s="17">
        <v>9</v>
      </c>
      <c r="L4" s="89" t="s">
        <v>45</v>
      </c>
      <c r="M4" s="91" t="s">
        <v>54</v>
      </c>
      <c r="N4" s="68"/>
      <c r="O4" s="89" t="s">
        <v>48</v>
      </c>
      <c r="P4" s="87" t="s">
        <v>49</v>
      </c>
      <c r="Q4" s="87" t="s">
        <v>50</v>
      </c>
      <c r="R4" s="87" t="s">
        <v>51</v>
      </c>
      <c r="S4" s="87" t="s">
        <v>52</v>
      </c>
      <c r="T4" s="92" t="s">
        <v>53</v>
      </c>
      <c r="U4" s="89" t="s">
        <v>55</v>
      </c>
      <c r="V4" s="87" t="s">
        <v>56</v>
      </c>
      <c r="W4" s="87" t="s">
        <v>50</v>
      </c>
      <c r="X4" s="87" t="s">
        <v>51</v>
      </c>
      <c r="Y4" s="87" t="s">
        <v>52</v>
      </c>
      <c r="Z4" s="92" t="s">
        <v>53</v>
      </c>
    </row>
    <row r="5" spans="1:26" ht="15.75" thickBot="1" x14ac:dyDescent="0.3">
      <c r="A5" s="53" t="s">
        <v>57</v>
      </c>
      <c r="B5" s="18" t="s">
        <v>29</v>
      </c>
      <c r="C5" s="18" t="s">
        <v>29</v>
      </c>
      <c r="D5" s="18" t="s">
        <v>29</v>
      </c>
      <c r="E5" s="18" t="s">
        <v>22</v>
      </c>
      <c r="F5" s="18" t="s">
        <v>22</v>
      </c>
      <c r="G5" s="18" t="s">
        <v>36</v>
      </c>
      <c r="H5" s="18" t="s">
        <v>36</v>
      </c>
      <c r="I5" s="18" t="s">
        <v>36</v>
      </c>
      <c r="J5" s="18" t="s">
        <v>36</v>
      </c>
      <c r="L5" s="90"/>
      <c r="M5" s="88"/>
      <c r="N5" s="69"/>
      <c r="O5" s="90"/>
      <c r="P5" s="88"/>
      <c r="Q5" s="88"/>
      <c r="R5" s="88"/>
      <c r="S5" s="88"/>
      <c r="T5" s="93"/>
      <c r="U5" s="90"/>
      <c r="V5" s="88"/>
      <c r="W5" s="88"/>
      <c r="X5" s="88"/>
      <c r="Y5" s="88"/>
      <c r="Z5" s="93"/>
    </row>
    <row r="6" spans="1:26" x14ac:dyDescent="0.25">
      <c r="A6" s="50">
        <v>443.218389</v>
      </c>
      <c r="B6" s="19">
        <v>13.430351665684071</v>
      </c>
      <c r="C6" s="20">
        <v>9.2068602000875472</v>
      </c>
      <c r="D6" s="20">
        <v>9.4370428554807795</v>
      </c>
      <c r="E6" s="20">
        <v>11.18758320953788</v>
      </c>
      <c r="F6" s="20">
        <v>7.1926384842405655</v>
      </c>
      <c r="G6" s="20">
        <v>15.108348508628316</v>
      </c>
      <c r="H6" s="20">
        <v>9.1012542336391515</v>
      </c>
      <c r="I6" s="20">
        <v>7.85902610359142</v>
      </c>
      <c r="J6" s="21">
        <v>8.2935240577598321</v>
      </c>
      <c r="L6" s="37">
        <f>_xlfn.VAR.P(B6:J6)</f>
        <v>6.258848471447318</v>
      </c>
      <c r="M6" s="56">
        <f>L6/(SUM(B6:J6)/9)</f>
        <v>0.62025684795436831</v>
      </c>
      <c r="N6" s="70"/>
      <c r="O6" s="59">
        <f>SUM(B6:D6)/3</f>
        <v>10.691418240417468</v>
      </c>
      <c r="P6" s="38">
        <f>SUM(E6:F6,G6:J6)/6</f>
        <v>9.7903957662328605</v>
      </c>
      <c r="Q6" s="39">
        <f>O6/P6</f>
        <v>1.0920312616260355</v>
      </c>
      <c r="R6" s="39">
        <f>_xlfn.T.TEST(E6:J6,B6:D6,2,3)</f>
        <v>0.6420171374920437</v>
      </c>
      <c r="S6" s="39">
        <f>LOG(Q6,2)</f>
        <v>0.12701415694209811</v>
      </c>
      <c r="T6" s="40">
        <f>-LOG10(R6)</f>
        <v>0.19245337906682838</v>
      </c>
      <c r="U6" s="54">
        <f>SUM(E6:F6)/2</f>
        <v>9.1901108468892225</v>
      </c>
      <c r="V6" s="31">
        <f>SUM(G6:J6)/4</f>
        <v>10.09053822590468</v>
      </c>
      <c r="W6" s="32">
        <f>U6/V6</f>
        <v>0.91076517834263204</v>
      </c>
      <c r="X6" s="32">
        <f>_xlfn.T.TEST(E6:F6,G6:J6,2,3)</f>
        <v>0.75755250577892608</v>
      </c>
      <c r="Y6" s="32">
        <f>LOG(W6,2)</f>
        <v>-0.13484896150763867</v>
      </c>
      <c r="Z6" s="33">
        <f>-LOG10(X6)</f>
        <v>0.12058726093812837</v>
      </c>
    </row>
    <row r="7" spans="1:26" x14ac:dyDescent="0.25">
      <c r="A7" s="50">
        <v>465.19775099999998</v>
      </c>
      <c r="B7" s="22">
        <v>8.9218001145222377E-3</v>
      </c>
      <c r="C7" s="23">
        <v>7.9337726324868151E-3</v>
      </c>
      <c r="D7" s="23">
        <v>1.0383127841016459E-2</v>
      </c>
      <c r="E7" s="23">
        <v>7.9948079705921028E-3</v>
      </c>
      <c r="F7" s="23">
        <v>0.17749955379708238</v>
      </c>
      <c r="G7" s="23">
        <v>1.3908455915858771E-2</v>
      </c>
      <c r="H7" s="23">
        <v>6.0450148114640232E-3</v>
      </c>
      <c r="I7" s="23">
        <v>1.4665912269515378E-2</v>
      </c>
      <c r="J7" s="24">
        <v>2.6351482676209965E-2</v>
      </c>
      <c r="L7" s="41">
        <f t="shared" ref="L7:L70" si="0">_xlfn.VAR.P(B7:J7)</f>
        <v>2.7373420121759298E-3</v>
      </c>
      <c r="M7" s="57">
        <f t="shared" ref="M7:M70" si="1">L7/(SUM(B7:J7)/9)</f>
        <v>9.0009954504546782E-2</v>
      </c>
      <c r="N7" s="70"/>
      <c r="O7" s="60">
        <f t="shared" ref="O7:O70" si="2">SUM(B7:D7)/3</f>
        <v>9.0795668626751699E-3</v>
      </c>
      <c r="P7" s="42">
        <f>SUM(E7:F7,G7:J7)/6</f>
        <v>4.1077537906787101E-2</v>
      </c>
      <c r="Q7" s="43">
        <f t="shared" ref="Q7:Q70" si="3">O7/P7</f>
        <v>0.22103483619876313</v>
      </c>
      <c r="R7" s="43">
        <f t="shared" ref="R7:R70" si="4">_xlfn.T.TEST(E7:J7,B7:D7,2,3)</f>
        <v>0.29621033175399603</v>
      </c>
      <c r="S7" s="43">
        <f t="shared" ref="S7:S70" si="5">LOG(Q7,2)</f>
        <v>-2.1776543313768384</v>
      </c>
      <c r="T7" s="44">
        <f t="shared" ref="T7:T70" si="6">-LOG10(R7)</f>
        <v>0.52839979745054722</v>
      </c>
      <c r="U7" s="54">
        <f t="shared" ref="U7:U70" si="7">SUM(E7:F7)/2</f>
        <v>9.2747180883837238E-2</v>
      </c>
      <c r="V7" s="31">
        <f t="shared" ref="V7:V70" si="8">SUM(G7:J7)/4</f>
        <v>1.5242716418262034E-2</v>
      </c>
      <c r="W7" s="32">
        <f t="shared" ref="W7:W70" si="9">U7/V7</f>
        <v>6.0846884727658157</v>
      </c>
      <c r="X7" s="32">
        <f t="shared" ref="X7:X70" si="10">_xlfn.T.TEST(E7:F7,G7:J7,2,3)</f>
        <v>0.52820907251961657</v>
      </c>
      <c r="Y7" s="32">
        <f t="shared" ref="Y7:Y70" si="11">LOG(W7,2)</f>
        <v>2.6051834009339143</v>
      </c>
      <c r="Z7" s="33">
        <f t="shared" ref="Z7:Z70" si="12">-LOG10(X7)</f>
        <v>0.27719414362252853</v>
      </c>
    </row>
    <row r="8" spans="1:26" x14ac:dyDescent="0.25">
      <c r="A8" s="50">
        <v>575.25847299999998</v>
      </c>
      <c r="B8" s="22">
        <v>2.1671337466807654E-2</v>
      </c>
      <c r="C8" s="23">
        <v>7.5683563070806223E-3</v>
      </c>
      <c r="D8" s="23">
        <v>1.2801533056622206E-2</v>
      </c>
      <c r="E8" s="23">
        <v>5.1233843878071353E-3</v>
      </c>
      <c r="F8" s="23">
        <v>0</v>
      </c>
      <c r="G8" s="23">
        <v>6.8909827056429585E-3</v>
      </c>
      <c r="H8" s="23">
        <v>0</v>
      </c>
      <c r="I8" s="23">
        <v>0</v>
      </c>
      <c r="J8" s="24">
        <v>0</v>
      </c>
      <c r="L8" s="41">
        <f t="shared" si="0"/>
        <v>4.8874819236530312E-5</v>
      </c>
      <c r="M8" s="57">
        <f t="shared" si="1"/>
        <v>8.1374255872118974E-3</v>
      </c>
      <c r="N8" s="70"/>
      <c r="O8" s="60">
        <f t="shared" si="2"/>
        <v>1.4013742276836827E-2</v>
      </c>
      <c r="P8" s="42">
        <f>SUM(E8:F8,G8:J8)/6</f>
        <v>2.0023945155750156E-3</v>
      </c>
      <c r="Q8" s="43">
        <f t="shared" si="3"/>
        <v>6.9984921392039396</v>
      </c>
      <c r="R8" s="43">
        <f t="shared" si="4"/>
        <v>8.8414901477914309E-2</v>
      </c>
      <c r="S8" s="43">
        <f t="shared" si="5"/>
        <v>2.8070441195397891</v>
      </c>
      <c r="T8" s="44">
        <f t="shared" si="6"/>
        <v>1.0534745326765829</v>
      </c>
      <c r="U8" s="54">
        <f t="shared" si="7"/>
        <v>2.5616921939035676E-3</v>
      </c>
      <c r="V8" s="31">
        <f t="shared" si="8"/>
        <v>1.7227456764107396E-3</v>
      </c>
      <c r="W8" s="32">
        <f t="shared" si="9"/>
        <v>1.4869822220310163</v>
      </c>
      <c r="X8" s="32">
        <f t="shared" si="10"/>
        <v>0.8115809205354747</v>
      </c>
      <c r="Y8" s="32">
        <f t="shared" si="11"/>
        <v>0.57238739901036473</v>
      </c>
      <c r="Z8" s="33">
        <f t="shared" si="12"/>
        <v>9.0668171352293547E-2</v>
      </c>
    </row>
    <row r="9" spans="1:26" x14ac:dyDescent="0.25">
      <c r="A9" s="50">
        <v>800.45547099999999</v>
      </c>
      <c r="B9" s="22">
        <v>1.3912151531514944E-2</v>
      </c>
      <c r="C9" s="23">
        <v>6.51506379544741E-3</v>
      </c>
      <c r="D9" s="23">
        <v>4.4957402907876325E-3</v>
      </c>
      <c r="E9" s="23">
        <v>3.1886312465703986E-3</v>
      </c>
      <c r="F9" s="23">
        <v>0</v>
      </c>
      <c r="G9" s="23">
        <v>7.0257225909488262E-3</v>
      </c>
      <c r="H9" s="23">
        <v>1.0993589005400435E-3</v>
      </c>
      <c r="I9" s="23">
        <v>0</v>
      </c>
      <c r="J9" s="24">
        <v>5.2378449612373998E-3</v>
      </c>
      <c r="L9" s="41">
        <f t="shared" si="0"/>
        <v>1.7027923867417818E-5</v>
      </c>
      <c r="M9" s="57">
        <f t="shared" si="1"/>
        <v>3.6950720466627329E-3</v>
      </c>
      <c r="N9" s="70"/>
      <c r="O9" s="60">
        <f t="shared" si="2"/>
        <v>8.3076518725833295E-3</v>
      </c>
      <c r="P9" s="42">
        <f>SUM(E9:F9,G9:J9)/6</f>
        <v>2.7585929498827777E-3</v>
      </c>
      <c r="Q9" s="43">
        <f>O9/P9</f>
        <v>3.0115540869979931</v>
      </c>
      <c r="R9" s="43">
        <f t="shared" si="4"/>
        <v>0.18078187777203705</v>
      </c>
      <c r="S9" s="43">
        <f t="shared" si="5"/>
        <v>1.590508169710567</v>
      </c>
      <c r="T9" s="44">
        <f t="shared" si="6"/>
        <v>0.74284510692519501</v>
      </c>
      <c r="U9" s="54">
        <f t="shared" si="7"/>
        <v>1.5943156232851993E-3</v>
      </c>
      <c r="V9" s="31">
        <f t="shared" si="8"/>
        <v>3.3407316131815676E-3</v>
      </c>
      <c r="W9" s="32">
        <f t="shared" si="9"/>
        <v>0.47723547051624493</v>
      </c>
      <c r="X9" s="32">
        <f t="shared" si="10"/>
        <v>0.50190235478325707</v>
      </c>
      <c r="Y9" s="32">
        <f t="shared" si="11"/>
        <v>-1.0672268195907764</v>
      </c>
      <c r="Z9" s="33">
        <f t="shared" si="12"/>
        <v>0.29938076672683811</v>
      </c>
    </row>
    <row r="10" spans="1:26" x14ac:dyDescent="0.25">
      <c r="A10" s="50">
        <v>824.37970900000005</v>
      </c>
      <c r="B10" s="22">
        <v>2.906535448073817E-2</v>
      </c>
      <c r="C10" s="23">
        <v>0</v>
      </c>
      <c r="D10" s="23">
        <v>0</v>
      </c>
      <c r="E10" s="23">
        <v>0</v>
      </c>
      <c r="F10" s="23">
        <v>0</v>
      </c>
      <c r="G10" s="23">
        <v>0</v>
      </c>
      <c r="H10" s="23">
        <v>0</v>
      </c>
      <c r="I10" s="23">
        <v>0</v>
      </c>
      <c r="J10" s="24">
        <v>0</v>
      </c>
      <c r="L10" s="41">
        <f t="shared" si="0"/>
        <v>8.343652652750285E-5</v>
      </c>
      <c r="M10" s="57">
        <f t="shared" si="1"/>
        <v>2.583587064954504E-2</v>
      </c>
      <c r="N10" s="70"/>
      <c r="O10" s="60">
        <f t="shared" si="2"/>
        <v>9.6884514935793899E-3</v>
      </c>
      <c r="P10" s="42">
        <v>0.1</v>
      </c>
      <c r="Q10" s="43">
        <f t="shared" si="3"/>
        <v>9.6884514935793892E-2</v>
      </c>
      <c r="R10" s="43">
        <f t="shared" si="4"/>
        <v>0.42264973081037416</v>
      </c>
      <c r="S10" s="43">
        <f t="shared" si="5"/>
        <v>-3.3675900918388413</v>
      </c>
      <c r="T10" s="44">
        <f t="shared" si="6"/>
        <v>0.37401940329452038</v>
      </c>
      <c r="U10" s="54"/>
      <c r="V10" s="31"/>
      <c r="W10" s="32"/>
      <c r="X10" s="32"/>
      <c r="Y10" s="32"/>
      <c r="Z10" s="33"/>
    </row>
    <row r="11" spans="1:26" x14ac:dyDescent="0.25">
      <c r="A11" s="50">
        <v>886.43631600000003</v>
      </c>
      <c r="B11" s="22">
        <v>0.60958545713609802</v>
      </c>
      <c r="C11" s="23">
        <v>0.5916766156702411</v>
      </c>
      <c r="D11" s="23">
        <v>0.9519713595045094</v>
      </c>
      <c r="E11" s="23">
        <v>1.106144243131775</v>
      </c>
      <c r="F11" s="23">
        <v>0.18628101292671909</v>
      </c>
      <c r="G11" s="23">
        <v>0.72771270517766729</v>
      </c>
      <c r="H11" s="23">
        <v>0.56489537789683641</v>
      </c>
      <c r="I11" s="23">
        <v>0.86015432125414237</v>
      </c>
      <c r="J11" s="24">
        <v>0.51355152251923342</v>
      </c>
      <c r="L11" s="41">
        <f t="shared" si="0"/>
        <v>6.5307121568504434E-2</v>
      </c>
      <c r="M11" s="57">
        <f t="shared" si="1"/>
        <v>9.6166022186218614E-2</v>
      </c>
      <c r="N11" s="70"/>
      <c r="O11" s="60">
        <f t="shared" si="2"/>
        <v>0.71774447743694958</v>
      </c>
      <c r="P11" s="42">
        <f t="shared" ref="P11:P74" si="13">SUM(E11:F11,G11:J11)/6</f>
        <v>0.65978986381772897</v>
      </c>
      <c r="Q11" s="43">
        <f t="shared" si="3"/>
        <v>1.0878379872098656</v>
      </c>
      <c r="R11" s="43">
        <f t="shared" si="4"/>
        <v>0.75046530100310194</v>
      </c>
      <c r="S11" s="43">
        <f t="shared" si="5"/>
        <v>0.12146371058345475</v>
      </c>
      <c r="T11" s="44">
        <f t="shared" si="6"/>
        <v>0.12466938327581874</v>
      </c>
      <c r="U11" s="54">
        <f t="shared" si="7"/>
        <v>0.64621262802924706</v>
      </c>
      <c r="V11" s="31">
        <f t="shared" si="8"/>
        <v>0.66657848171196987</v>
      </c>
      <c r="W11" s="32">
        <f t="shared" si="9"/>
        <v>0.96944717802708347</v>
      </c>
      <c r="X11" s="32">
        <f t="shared" si="10"/>
        <v>0.97192845265669736</v>
      </c>
      <c r="Y11" s="32">
        <f t="shared" si="11"/>
        <v>-4.4765802098817503E-2</v>
      </c>
      <c r="Z11" s="33">
        <f t="shared" si="12"/>
        <v>1.2365703962665486E-2</v>
      </c>
    </row>
    <row r="12" spans="1:26" x14ac:dyDescent="0.25">
      <c r="A12" s="50">
        <v>1329.6592949999999</v>
      </c>
      <c r="B12" s="22">
        <v>1.7452285561522691E-2</v>
      </c>
      <c r="C12" s="23">
        <v>6.2515974793238231E-3</v>
      </c>
      <c r="D12" s="23">
        <v>2.528277439147936E-2</v>
      </c>
      <c r="E12" s="23">
        <v>2.868272866932552E-2</v>
      </c>
      <c r="F12" s="23">
        <v>0</v>
      </c>
      <c r="G12" s="23">
        <v>1.8626185097282595E-2</v>
      </c>
      <c r="H12" s="23">
        <v>1.7513450152744289E-2</v>
      </c>
      <c r="I12" s="23">
        <v>2.3098676237046964E-2</v>
      </c>
      <c r="J12" s="24">
        <v>1.2621248534348798E-2</v>
      </c>
      <c r="L12" s="41">
        <f t="shared" si="0"/>
        <v>7.419555049685748E-5</v>
      </c>
      <c r="M12" s="57">
        <f t="shared" si="1"/>
        <v>4.4657571111488912E-3</v>
      </c>
      <c r="N12" s="70"/>
      <c r="O12" s="60">
        <f t="shared" si="2"/>
        <v>1.6328885810775292E-2</v>
      </c>
      <c r="P12" s="42">
        <f t="shared" si="13"/>
        <v>1.6757048115124695E-2</v>
      </c>
      <c r="Q12" s="43">
        <f t="shared" si="3"/>
        <v>0.97444882288289492</v>
      </c>
      <c r="R12" s="43">
        <f t="shared" si="4"/>
        <v>0.95287889991700769</v>
      </c>
      <c r="S12" s="43">
        <f t="shared" si="5"/>
        <v>-3.734167637375993E-2</v>
      </c>
      <c r="T12" s="44">
        <f t="shared" si="6"/>
        <v>2.0962289749556738E-2</v>
      </c>
      <c r="U12" s="54">
        <f t="shared" si="7"/>
        <v>1.434136433466276E-2</v>
      </c>
      <c r="V12" s="31">
        <f t="shared" si="8"/>
        <v>1.7964890005355661E-2</v>
      </c>
      <c r="W12" s="32">
        <f t="shared" si="9"/>
        <v>0.79829959050054511</v>
      </c>
      <c r="X12" s="32">
        <f t="shared" si="10"/>
        <v>0.84273471733777328</v>
      </c>
      <c r="Y12" s="32">
        <f t="shared" si="11"/>
        <v>-0.32499782385741272</v>
      </c>
      <c r="Z12" s="33">
        <f t="shared" si="12"/>
        <v>7.4309114494981898E-2</v>
      </c>
    </row>
    <row r="13" spans="1:26" x14ac:dyDescent="0.25">
      <c r="A13" s="50">
        <v>438.09504800000002</v>
      </c>
      <c r="B13" s="22">
        <v>3.5375194553917909E-3</v>
      </c>
      <c r="C13" s="23">
        <v>4.9130740428437701E-3</v>
      </c>
      <c r="D13" s="23">
        <v>0</v>
      </c>
      <c r="E13" s="23">
        <v>0</v>
      </c>
      <c r="F13" s="23">
        <v>0</v>
      </c>
      <c r="G13" s="23">
        <v>3.2911362733282268E-2</v>
      </c>
      <c r="H13" s="23">
        <v>0</v>
      </c>
      <c r="I13" s="23">
        <v>0</v>
      </c>
      <c r="J13" s="24">
        <v>0</v>
      </c>
      <c r="L13" s="41">
        <f t="shared" si="0"/>
        <v>1.0330221991835551E-4</v>
      </c>
      <c r="M13" s="57">
        <f t="shared" si="1"/>
        <v>2.2477659762058171E-2</v>
      </c>
      <c r="N13" s="70"/>
      <c r="O13" s="60">
        <f t="shared" si="2"/>
        <v>2.816864499411854E-3</v>
      </c>
      <c r="P13" s="42">
        <f t="shared" si="13"/>
        <v>5.485227122213711E-3</v>
      </c>
      <c r="Q13" s="43">
        <f t="shared" si="3"/>
        <v>0.5135365294181351</v>
      </c>
      <c r="R13" s="43">
        <f t="shared" si="4"/>
        <v>0.65588170035356219</v>
      </c>
      <c r="S13" s="43">
        <f t="shared" si="5"/>
        <v>-0.96146119139946939</v>
      </c>
      <c r="T13" s="44">
        <f t="shared" si="6"/>
        <v>0.18317448610717016</v>
      </c>
      <c r="U13" s="54">
        <v>1</v>
      </c>
      <c r="V13" s="31">
        <f t="shared" si="8"/>
        <v>8.227840683320567E-3</v>
      </c>
      <c r="W13" s="32">
        <f t="shared" si="9"/>
        <v>121.53857111346291</v>
      </c>
      <c r="X13" s="32">
        <f t="shared" si="10"/>
        <v>0.39100221895577059</v>
      </c>
      <c r="Y13" s="32">
        <f t="shared" si="11"/>
        <v>6.9252704256082582</v>
      </c>
      <c r="Z13" s="33">
        <f t="shared" si="12"/>
        <v>0.40782077795576416</v>
      </c>
    </row>
    <row r="14" spans="1:26" x14ac:dyDescent="0.25">
      <c r="A14" s="50">
        <v>493.21854200000001</v>
      </c>
      <c r="B14" s="22">
        <v>5.8034841225557861E-2</v>
      </c>
      <c r="C14" s="23">
        <v>7.9458004425707173E-3</v>
      </c>
      <c r="D14" s="23">
        <v>3.0175838590279336E-2</v>
      </c>
      <c r="E14" s="23">
        <v>8.9864824346485798E-3</v>
      </c>
      <c r="F14" s="23">
        <v>0</v>
      </c>
      <c r="G14" s="23">
        <v>7.4732056658217833E-2</v>
      </c>
      <c r="H14" s="23">
        <v>0</v>
      </c>
      <c r="I14" s="23">
        <v>0</v>
      </c>
      <c r="J14" s="24">
        <v>0</v>
      </c>
      <c r="L14" s="41">
        <f t="shared" si="0"/>
        <v>7.124882694073552E-4</v>
      </c>
      <c r="M14" s="57">
        <f t="shared" si="1"/>
        <v>3.5649166003109974E-2</v>
      </c>
      <c r="N14" s="70"/>
      <c r="O14" s="60">
        <f t="shared" si="2"/>
        <v>3.205216008613597E-2</v>
      </c>
      <c r="P14" s="42">
        <f t="shared" si="13"/>
        <v>1.395308984881107E-2</v>
      </c>
      <c r="Q14" s="43">
        <f t="shared" si="3"/>
        <v>2.297137080993362</v>
      </c>
      <c r="R14" s="43">
        <f t="shared" si="4"/>
        <v>0.38487474374589703</v>
      </c>
      <c r="S14" s="43">
        <f t="shared" si="5"/>
        <v>1.1998369516955449</v>
      </c>
      <c r="T14" s="44">
        <f t="shared" si="6"/>
        <v>0.41468058724699147</v>
      </c>
      <c r="U14" s="54">
        <f t="shared" si="7"/>
        <v>4.4932412173242899E-3</v>
      </c>
      <c r="V14" s="31">
        <f t="shared" si="8"/>
        <v>1.8683014164554458E-2</v>
      </c>
      <c r="W14" s="32">
        <f t="shared" si="9"/>
        <v>0.24049873204340325</v>
      </c>
      <c r="X14" s="32">
        <f t="shared" si="10"/>
        <v>0.50894957912309602</v>
      </c>
      <c r="Y14" s="32">
        <f t="shared" si="11"/>
        <v>-2.0558988070438802</v>
      </c>
      <c r="Z14" s="33">
        <f t="shared" si="12"/>
        <v>0.29332524043976993</v>
      </c>
    </row>
    <row r="15" spans="1:26" x14ac:dyDescent="0.25">
      <c r="A15" s="50">
        <v>589.27346199999999</v>
      </c>
      <c r="B15" s="22">
        <v>5.5510033671413973E-2</v>
      </c>
      <c r="C15" s="23">
        <v>2.8341529827703223E-2</v>
      </c>
      <c r="D15" s="23">
        <v>2.9802840635818763E-2</v>
      </c>
      <c r="E15" s="23">
        <v>1.6974882169608654E-2</v>
      </c>
      <c r="F15" s="23">
        <v>0</v>
      </c>
      <c r="G15" s="23">
        <v>1.4911213973849379E-2</v>
      </c>
      <c r="H15" s="23">
        <v>2.4138369488535651E-3</v>
      </c>
      <c r="I15" s="23">
        <v>4.6409643665485294E-3</v>
      </c>
      <c r="J15" s="24">
        <v>0</v>
      </c>
      <c r="L15" s="41">
        <f t="shared" si="0"/>
        <v>3.0260145499973613E-4</v>
      </c>
      <c r="M15" s="57">
        <f t="shared" si="1"/>
        <v>1.7847293242666578E-2</v>
      </c>
      <c r="N15" s="70"/>
      <c r="O15" s="60">
        <f t="shared" si="2"/>
        <v>3.7884801378311989E-2</v>
      </c>
      <c r="P15" s="42">
        <f t="shared" si="13"/>
        <v>6.490149576476689E-3</v>
      </c>
      <c r="Q15" s="43">
        <f t="shared" si="3"/>
        <v>5.8372770815058059</v>
      </c>
      <c r="R15" s="43">
        <f t="shared" si="4"/>
        <v>5.7078229104917902E-2</v>
      </c>
      <c r="S15" s="43">
        <f t="shared" si="5"/>
        <v>2.545295551109779</v>
      </c>
      <c r="T15" s="44">
        <f t="shared" si="6"/>
        <v>1.2435295096620309</v>
      </c>
      <c r="U15" s="54">
        <f t="shared" si="7"/>
        <v>8.4874410848043268E-3</v>
      </c>
      <c r="V15" s="31">
        <f t="shared" si="8"/>
        <v>5.491503822312868E-3</v>
      </c>
      <c r="W15" s="32">
        <f t="shared" si="9"/>
        <v>1.5455586228163005</v>
      </c>
      <c r="X15" s="32">
        <f t="shared" si="10"/>
        <v>0.7867980886987459</v>
      </c>
      <c r="Y15" s="32">
        <f t="shared" si="11"/>
        <v>0.62812837644937702</v>
      </c>
      <c r="Z15" s="33">
        <f t="shared" si="12"/>
        <v>0.1041367037458327</v>
      </c>
    </row>
    <row r="16" spans="1:26" x14ac:dyDescent="0.25">
      <c r="A16" s="50">
        <v>824.38254500000005</v>
      </c>
      <c r="B16" s="22">
        <v>3.6923022726565315E-2</v>
      </c>
      <c r="C16" s="23">
        <v>1.8906571946173099E-3</v>
      </c>
      <c r="D16" s="23">
        <v>1.6409882833469003E-3</v>
      </c>
      <c r="E16" s="23">
        <v>1.4112536920635728E-2</v>
      </c>
      <c r="F16" s="23">
        <v>0</v>
      </c>
      <c r="G16" s="23">
        <v>1.0699446810716979E-2</v>
      </c>
      <c r="H16" s="23">
        <v>5.653131092651873E-4</v>
      </c>
      <c r="I16" s="23">
        <v>0</v>
      </c>
      <c r="J16" s="24">
        <v>0</v>
      </c>
      <c r="L16" s="41">
        <f t="shared" si="0"/>
        <v>1.3355553878992537E-4</v>
      </c>
      <c r="M16" s="57">
        <f t="shared" si="1"/>
        <v>1.8258605045208653E-2</v>
      </c>
      <c r="N16" s="70"/>
      <c r="O16" s="60">
        <f t="shared" si="2"/>
        <v>1.3484889401509841E-2</v>
      </c>
      <c r="P16" s="42">
        <f t="shared" si="13"/>
        <v>4.2295494734363162E-3</v>
      </c>
      <c r="Q16" s="43">
        <f t="shared" si="3"/>
        <v>3.1882566893239299</v>
      </c>
      <c r="R16" s="43">
        <f t="shared" si="4"/>
        <v>0.5149579710108233</v>
      </c>
      <c r="S16" s="43">
        <f t="shared" si="5"/>
        <v>1.6727677866391479</v>
      </c>
      <c r="T16" s="44">
        <f t="shared" si="6"/>
        <v>0.28822821504216634</v>
      </c>
      <c r="U16" s="54">
        <f t="shared" si="7"/>
        <v>7.0562684603178638E-3</v>
      </c>
      <c r="V16" s="31">
        <f t="shared" si="8"/>
        <v>2.8161899799955415E-3</v>
      </c>
      <c r="W16" s="32">
        <f t="shared" si="9"/>
        <v>2.5056081125354459</v>
      </c>
      <c r="X16" s="32">
        <f t="shared" si="10"/>
        <v>0.65554457773697639</v>
      </c>
      <c r="Y16" s="32">
        <f t="shared" si="11"/>
        <v>1.3251607888366224</v>
      </c>
      <c r="Z16" s="33">
        <f t="shared" si="12"/>
        <v>0.18339777047744563</v>
      </c>
    </row>
    <row r="17" spans="1:26" x14ac:dyDescent="0.25">
      <c r="A17" s="50">
        <v>1160.579835</v>
      </c>
      <c r="B17" s="22">
        <v>1.1716780378981826E-2</v>
      </c>
      <c r="C17" s="23">
        <v>7.3111902724295541E-3</v>
      </c>
      <c r="D17" s="23">
        <v>5.9938135970178481E-3</v>
      </c>
      <c r="E17" s="23">
        <v>3.3130578217589607E-3</v>
      </c>
      <c r="F17" s="23">
        <v>0</v>
      </c>
      <c r="G17" s="23">
        <v>2.3730718575298774E-3</v>
      </c>
      <c r="H17" s="23">
        <v>6.7879262869142924E-3</v>
      </c>
      <c r="I17" s="23">
        <v>0</v>
      </c>
      <c r="J17" s="24">
        <v>0</v>
      </c>
      <c r="L17" s="41">
        <f t="shared" si="0"/>
        <v>1.4792297276452917E-5</v>
      </c>
      <c r="M17" s="57">
        <f t="shared" si="1"/>
        <v>3.5505451998412187E-3</v>
      </c>
      <c r="N17" s="70"/>
      <c r="O17" s="60">
        <f t="shared" si="2"/>
        <v>8.3405947494764095E-3</v>
      </c>
      <c r="P17" s="42">
        <f t="shared" si="13"/>
        <v>2.0790093277005218E-3</v>
      </c>
      <c r="Q17" s="43">
        <f t="shared" si="3"/>
        <v>4.0118120868180442</v>
      </c>
      <c r="R17" s="43">
        <f t="shared" si="4"/>
        <v>4.1862085491131906E-2</v>
      </c>
      <c r="S17" s="43">
        <f t="shared" si="5"/>
        <v>2.0042540317315449</v>
      </c>
      <c r="T17" s="44">
        <f t="shared" si="6"/>
        <v>1.3781791397161642</v>
      </c>
      <c r="U17" s="54">
        <f t="shared" si="7"/>
        <v>1.6565289108794803E-3</v>
      </c>
      <c r="V17" s="31">
        <f t="shared" si="8"/>
        <v>2.2902495361110426E-3</v>
      </c>
      <c r="W17" s="32">
        <f t="shared" si="9"/>
        <v>0.7232962542991489</v>
      </c>
      <c r="X17" s="32">
        <f t="shared" si="10"/>
        <v>0.80165525436926399</v>
      </c>
      <c r="Y17" s="32">
        <f t="shared" si="11"/>
        <v>-0.46734141442448818</v>
      </c>
      <c r="Z17" s="33">
        <f t="shared" si="12"/>
        <v>9.6012356545861391E-2</v>
      </c>
    </row>
    <row r="18" spans="1:26" x14ac:dyDescent="0.25">
      <c r="A18" s="50">
        <v>2220.2249390000002</v>
      </c>
      <c r="B18" s="22">
        <v>1.5143616175631376E-2</v>
      </c>
      <c r="C18" s="23">
        <v>1.0625138326975375E-2</v>
      </c>
      <c r="D18" s="23">
        <v>1.1540131006822812E-2</v>
      </c>
      <c r="E18" s="23">
        <v>3.2537816421626927E-3</v>
      </c>
      <c r="F18" s="23">
        <v>0</v>
      </c>
      <c r="G18" s="23">
        <v>1.1063336160828743E-3</v>
      </c>
      <c r="H18" s="23">
        <v>3.9121668269502348E-3</v>
      </c>
      <c r="I18" s="23">
        <v>0</v>
      </c>
      <c r="J18" s="24">
        <v>3.6984066572178051E-2</v>
      </c>
      <c r="L18" s="41">
        <f t="shared" si="0"/>
        <v>1.2365424055347783E-4</v>
      </c>
      <c r="M18" s="57">
        <f t="shared" si="1"/>
        <v>1.3478895520758465E-2</v>
      </c>
      <c r="N18" s="70"/>
      <c r="O18" s="60">
        <f t="shared" si="2"/>
        <v>1.2436295169809855E-2</v>
      </c>
      <c r="P18" s="42">
        <f t="shared" si="13"/>
        <v>7.542724776228975E-3</v>
      </c>
      <c r="Q18" s="43">
        <f t="shared" si="3"/>
        <v>1.6487801873671768</v>
      </c>
      <c r="R18" s="43">
        <f t="shared" si="4"/>
        <v>0.45449982376612175</v>
      </c>
      <c r="S18" s="43">
        <f t="shared" si="5"/>
        <v>0.72139907389151847</v>
      </c>
      <c r="T18" s="44">
        <f t="shared" si="6"/>
        <v>0.3424662808411682</v>
      </c>
      <c r="U18" s="54">
        <f t="shared" si="7"/>
        <v>1.6268908210813463E-3</v>
      </c>
      <c r="V18" s="31">
        <f t="shared" si="8"/>
        <v>1.0500641753802789E-2</v>
      </c>
      <c r="W18" s="32">
        <f t="shared" si="9"/>
        <v>0.15493251357634125</v>
      </c>
      <c r="X18" s="32">
        <f t="shared" si="10"/>
        <v>0.39346591903243378</v>
      </c>
      <c r="Y18" s="32">
        <f t="shared" si="11"/>
        <v>-2.6902881602297342</v>
      </c>
      <c r="Z18" s="33">
        <f t="shared" si="12"/>
        <v>0.40509287910454206</v>
      </c>
    </row>
    <row r="19" spans="1:26" x14ac:dyDescent="0.25">
      <c r="A19" s="50">
        <v>3641.458635</v>
      </c>
      <c r="B19" s="22">
        <v>0</v>
      </c>
      <c r="C19" s="23">
        <v>0.20231292038699719</v>
      </c>
      <c r="D19" s="23">
        <v>3.7270401585515055E-2</v>
      </c>
      <c r="E19" s="23">
        <v>0</v>
      </c>
      <c r="F19" s="23">
        <v>2.1834262428069472E-2</v>
      </c>
      <c r="G19" s="23">
        <v>2.2684880417924654E-2</v>
      </c>
      <c r="H19" s="23">
        <v>0.13149116217896545</v>
      </c>
      <c r="I19" s="23">
        <v>8.917779609177558E-4</v>
      </c>
      <c r="J19" s="24">
        <v>0</v>
      </c>
      <c r="L19" s="41">
        <f t="shared" si="0"/>
        <v>4.5920351987103055E-3</v>
      </c>
      <c r="M19" s="57">
        <f t="shared" si="1"/>
        <v>9.9231128621474249E-2</v>
      </c>
      <c r="N19" s="70"/>
      <c r="O19" s="60">
        <f t="shared" si="2"/>
        <v>7.9861107324170746E-2</v>
      </c>
      <c r="P19" s="42">
        <f t="shared" si="13"/>
        <v>2.9483680497646218E-2</v>
      </c>
      <c r="Q19" s="43">
        <f t="shared" si="3"/>
        <v>2.7086546176128294</v>
      </c>
      <c r="R19" s="43">
        <f t="shared" si="4"/>
        <v>0.509175456602728</v>
      </c>
      <c r="S19" s="43">
        <f t="shared" si="5"/>
        <v>1.4375764462442706</v>
      </c>
      <c r="T19" s="44">
        <f t="shared" si="6"/>
        <v>0.29313253848046705</v>
      </c>
      <c r="U19" s="54">
        <f t="shared" si="7"/>
        <v>1.0917131214034736E-2</v>
      </c>
      <c r="V19" s="31">
        <f t="shared" si="8"/>
        <v>3.8766955139451963E-2</v>
      </c>
      <c r="W19" s="32">
        <f t="shared" si="9"/>
        <v>0.28160919976211135</v>
      </c>
      <c r="X19" s="32">
        <f t="shared" si="10"/>
        <v>0.45341616659226963</v>
      </c>
      <c r="Y19" s="32">
        <f t="shared" si="11"/>
        <v>-1.8282336293980286</v>
      </c>
      <c r="Z19" s="33">
        <f t="shared" si="12"/>
        <v>0.34350299912647514</v>
      </c>
    </row>
    <row r="20" spans="1:26" x14ac:dyDescent="0.25">
      <c r="A20" s="50">
        <v>430.148416</v>
      </c>
      <c r="B20" s="22">
        <v>1.6849512814310912</v>
      </c>
      <c r="C20" s="23">
        <v>0.30793656652094348</v>
      </c>
      <c r="D20" s="23">
        <v>0.45926893515054401</v>
      </c>
      <c r="E20" s="23">
        <v>0.34639237091260022</v>
      </c>
      <c r="F20" s="23">
        <v>9.1515538573056679E-2</v>
      </c>
      <c r="G20" s="23">
        <v>0.98092103059246571</v>
      </c>
      <c r="H20" s="23">
        <v>0.24183019218625848</v>
      </c>
      <c r="I20" s="23">
        <v>9.9858212417797521E-2</v>
      </c>
      <c r="J20" s="24">
        <v>0.4022318958904158</v>
      </c>
      <c r="L20" s="41">
        <f t="shared" si="0"/>
        <v>0.2332503862560735</v>
      </c>
      <c r="M20" s="57">
        <f t="shared" si="1"/>
        <v>0.45488542248426533</v>
      </c>
      <c r="N20" s="70"/>
      <c r="O20" s="60">
        <f t="shared" si="2"/>
        <v>0.81738559436752622</v>
      </c>
      <c r="P20" s="42">
        <f t="shared" si="13"/>
        <v>0.36045820676209911</v>
      </c>
      <c r="Q20" s="43">
        <f t="shared" si="3"/>
        <v>2.2676293091226447</v>
      </c>
      <c r="R20" s="43">
        <f t="shared" si="4"/>
        <v>0.40696689417594684</v>
      </c>
      <c r="S20" s="43">
        <f t="shared" si="5"/>
        <v>1.1811848212326821</v>
      </c>
      <c r="T20" s="44">
        <f t="shared" si="6"/>
        <v>0.39044091819857557</v>
      </c>
      <c r="U20" s="54">
        <f t="shared" si="7"/>
        <v>0.21895395474282844</v>
      </c>
      <c r="V20" s="31">
        <f t="shared" si="8"/>
        <v>0.43121033277173443</v>
      </c>
      <c r="W20" s="32">
        <f t="shared" si="9"/>
        <v>0.5077660206689294</v>
      </c>
      <c r="X20" s="32">
        <f t="shared" si="10"/>
        <v>0.41195873675001682</v>
      </c>
      <c r="Y20" s="32">
        <f t="shared" si="11"/>
        <v>-0.97776424076969415</v>
      </c>
      <c r="Z20" s="33">
        <f t="shared" si="12"/>
        <v>0.38514628226596409</v>
      </c>
    </row>
    <row r="21" spans="1:26" x14ac:dyDescent="0.25">
      <c r="A21" s="50">
        <v>822.44</v>
      </c>
      <c r="B21" s="22">
        <v>0</v>
      </c>
      <c r="C21" s="23">
        <v>0</v>
      </c>
      <c r="D21" s="23">
        <v>2.7827370491134946E-2</v>
      </c>
      <c r="E21" s="23">
        <v>0.43478063096553932</v>
      </c>
      <c r="F21" s="23">
        <v>0</v>
      </c>
      <c r="G21" s="23">
        <v>0.25601219826616356</v>
      </c>
      <c r="H21" s="23">
        <v>0</v>
      </c>
      <c r="I21" s="23">
        <v>0</v>
      </c>
      <c r="J21" s="24">
        <v>0</v>
      </c>
      <c r="L21" s="41">
        <f t="shared" si="0"/>
        <v>2.199681797532296E-2</v>
      </c>
      <c r="M21" s="57">
        <f t="shared" si="1"/>
        <v>0.27548816726034353</v>
      </c>
      <c r="N21" s="70"/>
      <c r="O21" s="60">
        <f t="shared" si="2"/>
        <v>9.2757901637116492E-3</v>
      </c>
      <c r="P21" s="42">
        <f t="shared" si="13"/>
        <v>0.11513213820528383</v>
      </c>
      <c r="Q21" s="43">
        <f t="shared" si="3"/>
        <v>8.0566471780213575E-2</v>
      </c>
      <c r="R21" s="43">
        <f t="shared" si="4"/>
        <v>0.22577888068383106</v>
      </c>
      <c r="S21" s="43">
        <f t="shared" si="5"/>
        <v>-3.6336766123113051</v>
      </c>
      <c r="T21" s="44">
        <f t="shared" si="6"/>
        <v>0.6463166843394571</v>
      </c>
      <c r="U21" s="54">
        <f t="shared" si="7"/>
        <v>0.21739031548276966</v>
      </c>
      <c r="V21" s="31">
        <f t="shared" si="8"/>
        <v>6.400304956654089E-2</v>
      </c>
      <c r="W21" s="32">
        <f t="shared" si="9"/>
        <v>3.3965618350225548</v>
      </c>
      <c r="X21" s="32">
        <f t="shared" si="10"/>
        <v>0.60676287804115325</v>
      </c>
      <c r="Y21" s="32">
        <f t="shared" si="11"/>
        <v>1.7640751189495192</v>
      </c>
      <c r="Z21" s="33">
        <f t="shared" si="12"/>
        <v>0.21698099735637669</v>
      </c>
    </row>
    <row r="22" spans="1:26" x14ac:dyDescent="0.25">
      <c r="A22" s="50">
        <v>860.29675299999997</v>
      </c>
      <c r="B22" s="22">
        <v>0.58884665128231561</v>
      </c>
      <c r="C22" s="23">
        <v>7.141082672671499E-2</v>
      </c>
      <c r="D22" s="23">
        <v>0.16673566034156276</v>
      </c>
      <c r="E22" s="23">
        <v>9.0331557508351909E-2</v>
      </c>
      <c r="F22" s="23">
        <v>0</v>
      </c>
      <c r="G22" s="23">
        <v>0.19285310617850279</v>
      </c>
      <c r="H22" s="23">
        <v>0.12232942111022523</v>
      </c>
      <c r="I22" s="23">
        <v>6.6794246751276905E-3</v>
      </c>
      <c r="J22" s="24">
        <v>0.10689709394009229</v>
      </c>
      <c r="L22" s="41">
        <f t="shared" si="0"/>
        <v>2.7789115577954309E-2</v>
      </c>
      <c r="M22" s="57">
        <f t="shared" si="1"/>
        <v>0.18579976300288986</v>
      </c>
      <c r="N22" s="70"/>
      <c r="O22" s="60">
        <f t="shared" si="2"/>
        <v>0.27566437945019778</v>
      </c>
      <c r="P22" s="42">
        <f t="shared" si="13"/>
        <v>8.6515100568716641E-2</v>
      </c>
      <c r="Q22" s="43">
        <f t="shared" si="3"/>
        <v>3.1863151939729284</v>
      </c>
      <c r="R22" s="43">
        <f t="shared" si="4"/>
        <v>0.3559163257990034</v>
      </c>
      <c r="S22" s="43">
        <f t="shared" si="5"/>
        <v>1.6718889869792843</v>
      </c>
      <c r="T22" s="44">
        <f t="shared" si="6"/>
        <v>0.44865209055247796</v>
      </c>
      <c r="U22" s="54">
        <f t="shared" si="7"/>
        <v>4.5165778754175955E-2</v>
      </c>
      <c r="V22" s="31">
        <f t="shared" si="8"/>
        <v>0.10718976147598699</v>
      </c>
      <c r="W22" s="32">
        <f t="shared" si="9"/>
        <v>0.42136280678536769</v>
      </c>
      <c r="X22" s="32">
        <f t="shared" si="10"/>
        <v>0.38497950370000833</v>
      </c>
      <c r="Y22" s="32">
        <f t="shared" si="11"/>
        <v>-1.2468651201588659</v>
      </c>
      <c r="Z22" s="33">
        <f t="shared" si="12"/>
        <v>0.41456239170432418</v>
      </c>
    </row>
    <row r="23" spans="1:26" x14ac:dyDescent="0.25">
      <c r="A23" s="50">
        <v>1312.428269</v>
      </c>
      <c r="B23" s="22">
        <v>1.6548514269273052E-2</v>
      </c>
      <c r="C23" s="23">
        <v>2.7956067152157191E-3</v>
      </c>
      <c r="D23" s="23">
        <v>3.873401312421359E-3</v>
      </c>
      <c r="E23" s="23">
        <v>1.5833682207471499E-3</v>
      </c>
      <c r="F23" s="23">
        <v>0</v>
      </c>
      <c r="G23" s="23">
        <v>1.3186176802790583E-2</v>
      </c>
      <c r="H23" s="23">
        <v>4.5721156853328242E-3</v>
      </c>
      <c r="I23" s="23">
        <v>0</v>
      </c>
      <c r="J23" s="24">
        <v>8.1665324664454073E-3</v>
      </c>
      <c r="L23" s="41">
        <f t="shared" si="0"/>
        <v>3.0527887331793662E-5</v>
      </c>
      <c r="M23" s="57">
        <f t="shared" si="1"/>
        <v>5.4164043508972814E-3</v>
      </c>
      <c r="N23" s="70"/>
      <c r="O23" s="60">
        <f t="shared" si="2"/>
        <v>7.7391740989700428E-3</v>
      </c>
      <c r="P23" s="42">
        <f t="shared" si="13"/>
        <v>4.5846988625526603E-3</v>
      </c>
      <c r="Q23" s="43">
        <f t="shared" si="3"/>
        <v>1.6880441509872777</v>
      </c>
      <c r="R23" s="43">
        <f t="shared" si="4"/>
        <v>0.56636402527873586</v>
      </c>
      <c r="S23" s="43">
        <f t="shared" si="5"/>
        <v>0.75535263839189626</v>
      </c>
      <c r="T23" s="44">
        <f t="shared" si="6"/>
        <v>0.24690434027435879</v>
      </c>
      <c r="U23" s="54">
        <f t="shared" si="7"/>
        <v>7.9168411037357494E-4</v>
      </c>
      <c r="V23" s="31">
        <f t="shared" si="8"/>
        <v>6.4812062386422039E-3</v>
      </c>
      <c r="W23" s="32">
        <f t="shared" si="9"/>
        <v>0.12215073571542923</v>
      </c>
      <c r="X23" s="32">
        <f t="shared" si="10"/>
        <v>0.13292174335531984</v>
      </c>
      <c r="Y23" s="32">
        <f t="shared" si="11"/>
        <v>-3.0332655418855103</v>
      </c>
      <c r="Z23" s="33">
        <f t="shared" si="12"/>
        <v>0.87640397130071257</v>
      </c>
    </row>
    <row r="24" spans="1:26" x14ac:dyDescent="0.25">
      <c r="A24" s="50">
        <v>1654.8278929999999</v>
      </c>
      <c r="B24" s="22">
        <v>1.9304275914493265E-2</v>
      </c>
      <c r="C24" s="23">
        <v>1.9771428766491832E-3</v>
      </c>
      <c r="D24" s="23">
        <v>0</v>
      </c>
      <c r="E24" s="23">
        <v>2.9616729012693741E-3</v>
      </c>
      <c r="F24" s="23">
        <v>0</v>
      </c>
      <c r="G24" s="23">
        <v>2.9420041487499608E-2</v>
      </c>
      <c r="H24" s="23">
        <v>0</v>
      </c>
      <c r="I24" s="23">
        <v>0</v>
      </c>
      <c r="J24" s="24">
        <v>1.5465454669214267E-2</v>
      </c>
      <c r="L24" s="41">
        <f t="shared" si="0"/>
        <v>1.0656458673402879E-4</v>
      </c>
      <c r="M24" s="57">
        <f t="shared" si="1"/>
        <v>1.3873873464614526E-2</v>
      </c>
      <c r="N24" s="70"/>
      <c r="O24" s="60">
        <f t="shared" si="2"/>
        <v>7.0938062637141489E-3</v>
      </c>
      <c r="P24" s="42">
        <f t="shared" si="13"/>
        <v>7.974528176330542E-3</v>
      </c>
      <c r="Q24" s="43">
        <f t="shared" si="3"/>
        <v>0.88955811639985261</v>
      </c>
      <c r="R24" s="43">
        <f t="shared" si="4"/>
        <v>0.91560149710066496</v>
      </c>
      <c r="S24" s="43">
        <f t="shared" si="5"/>
        <v>-0.16883923250571309</v>
      </c>
      <c r="T24" s="44">
        <f t="shared" si="6"/>
        <v>3.8293505881695132E-2</v>
      </c>
      <c r="U24" s="54">
        <f t="shared" si="7"/>
        <v>1.480836450634687E-3</v>
      </c>
      <c r="V24" s="31">
        <f t="shared" si="8"/>
        <v>1.1221374039178469E-2</v>
      </c>
      <c r="W24" s="32">
        <f t="shared" si="9"/>
        <v>0.13196569737934705</v>
      </c>
      <c r="X24" s="32">
        <f t="shared" si="10"/>
        <v>0.2641737314756431</v>
      </c>
      <c r="Y24" s="32">
        <f t="shared" si="11"/>
        <v>-2.9217651247887138</v>
      </c>
      <c r="Z24" s="33">
        <f t="shared" si="12"/>
        <v>0.57811036931936022</v>
      </c>
    </row>
    <row r="25" spans="1:26" x14ac:dyDescent="0.25">
      <c r="A25" s="50">
        <v>618.33814800000005</v>
      </c>
      <c r="B25" s="22">
        <v>7.4803851287443407E-2</v>
      </c>
      <c r="C25" s="23">
        <v>0.13360090514196557</v>
      </c>
      <c r="D25" s="23">
        <v>7.6874067549204644E-2</v>
      </c>
      <c r="E25" s="23">
        <v>0.10345135192565916</v>
      </c>
      <c r="F25" s="23">
        <v>0</v>
      </c>
      <c r="G25" s="23">
        <v>6.8530355542711016E-2</v>
      </c>
      <c r="H25" s="23">
        <v>0.13166792675000411</v>
      </c>
      <c r="I25" s="23">
        <v>0.10791288112474887</v>
      </c>
      <c r="J25" s="24">
        <v>6.1019686921696528E-2</v>
      </c>
      <c r="L25" s="41">
        <f t="shared" si="0"/>
        <v>1.5156699928799045E-3</v>
      </c>
      <c r="M25" s="57">
        <f t="shared" si="1"/>
        <v>1.7999381764668674E-2</v>
      </c>
      <c r="N25" s="70"/>
      <c r="O25" s="60">
        <f t="shared" si="2"/>
        <v>9.5092941326204536E-2</v>
      </c>
      <c r="P25" s="42">
        <f t="shared" si="13"/>
        <v>7.876370037746995E-2</v>
      </c>
      <c r="Q25" s="43">
        <f t="shared" si="3"/>
        <v>1.2073193726358431</v>
      </c>
      <c r="R25" s="43">
        <f t="shared" si="4"/>
        <v>0.56998552311280837</v>
      </c>
      <c r="S25" s="43">
        <f t="shared" si="5"/>
        <v>0.27180736322665527</v>
      </c>
      <c r="T25" s="44">
        <f t="shared" si="6"/>
        <v>0.24413617469955337</v>
      </c>
      <c r="U25" s="54">
        <f t="shared" si="7"/>
        <v>5.1725675962829579E-2</v>
      </c>
      <c r="V25" s="31">
        <f t="shared" si="8"/>
        <v>9.2282712584790136E-2</v>
      </c>
      <c r="W25" s="32">
        <f t="shared" si="9"/>
        <v>0.56051317212098195</v>
      </c>
      <c r="X25" s="32">
        <f t="shared" si="10"/>
        <v>0.57309914647719573</v>
      </c>
      <c r="Y25" s="32">
        <f t="shared" si="11"/>
        <v>-0.83517981796669338</v>
      </c>
      <c r="Z25" s="33">
        <f t="shared" si="12"/>
        <v>0.24177023834127351</v>
      </c>
    </row>
    <row r="26" spans="1:26" x14ac:dyDescent="0.25">
      <c r="A26" s="50">
        <v>799.44952799999999</v>
      </c>
      <c r="B26" s="22">
        <v>0.10088859070598893</v>
      </c>
      <c r="C26" s="23">
        <v>8.6606532885573476E-2</v>
      </c>
      <c r="D26" s="23">
        <v>8.649751613242708E-2</v>
      </c>
      <c r="E26" s="23">
        <v>3.9751887684383508E-2</v>
      </c>
      <c r="F26" s="23">
        <v>0</v>
      </c>
      <c r="G26" s="23">
        <v>6.21618336168255E-2</v>
      </c>
      <c r="H26" s="23">
        <v>2.5687560870563262E-2</v>
      </c>
      <c r="I26" s="23">
        <v>5.4986517711844594E-3</v>
      </c>
      <c r="J26" s="24">
        <v>0.13130148217602661</v>
      </c>
      <c r="L26" s="41">
        <f t="shared" si="0"/>
        <v>1.8142130685170699E-3</v>
      </c>
      <c r="M26" s="57">
        <f t="shared" si="1"/>
        <v>3.032707631047064E-2</v>
      </c>
      <c r="N26" s="70"/>
      <c r="O26" s="60">
        <f t="shared" si="2"/>
        <v>9.1330879907996487E-2</v>
      </c>
      <c r="P26" s="42">
        <f t="shared" si="13"/>
        <v>4.4066902686497232E-2</v>
      </c>
      <c r="Q26" s="43">
        <f t="shared" si="3"/>
        <v>2.0725504707636659</v>
      </c>
      <c r="R26" s="43">
        <f t="shared" si="4"/>
        <v>6.2557626979262065E-2</v>
      </c>
      <c r="S26" s="43">
        <f t="shared" si="5"/>
        <v>1.0514072346686065</v>
      </c>
      <c r="T26" s="44">
        <f t="shared" si="6"/>
        <v>1.2037197338829677</v>
      </c>
      <c r="U26" s="54">
        <f t="shared" si="7"/>
        <v>1.9875943842191754E-2</v>
      </c>
      <c r="V26" s="31">
        <f t="shared" si="8"/>
        <v>5.6162382108649961E-2</v>
      </c>
      <c r="W26" s="32">
        <f t="shared" si="9"/>
        <v>0.35390136771158287</v>
      </c>
      <c r="X26" s="32">
        <f t="shared" si="10"/>
        <v>0.34913203668207593</v>
      </c>
      <c r="Y26" s="32">
        <f t="shared" si="11"/>
        <v>-1.4985807575748971</v>
      </c>
      <c r="Z26" s="33">
        <f t="shared" si="12"/>
        <v>0.45701029808965005</v>
      </c>
    </row>
    <row r="27" spans="1:26" x14ac:dyDescent="0.25">
      <c r="A27" s="50">
        <v>808.38929700000006</v>
      </c>
      <c r="B27" s="22">
        <v>12.539471969340852</v>
      </c>
      <c r="C27" s="23">
        <v>2.9408705868690426</v>
      </c>
      <c r="D27" s="23">
        <v>2.8260848847613618</v>
      </c>
      <c r="E27" s="23">
        <v>5.7190854278463696</v>
      </c>
      <c r="F27" s="23">
        <v>0.71345375915097364</v>
      </c>
      <c r="G27" s="23">
        <v>6.0715552186713779</v>
      </c>
      <c r="H27" s="23">
        <v>1.8993490734304479</v>
      </c>
      <c r="I27" s="23">
        <v>0</v>
      </c>
      <c r="J27" s="24">
        <v>0.90103404392714792</v>
      </c>
      <c r="L27" s="41">
        <f t="shared" si="0"/>
        <v>13.650280259115256</v>
      </c>
      <c r="M27" s="57">
        <f t="shared" si="1"/>
        <v>3.6551387849756258</v>
      </c>
      <c r="N27" s="70"/>
      <c r="O27" s="60">
        <f t="shared" si="2"/>
        <v>6.1021424803237521</v>
      </c>
      <c r="P27" s="42">
        <f t="shared" si="13"/>
        <v>2.5507462538377195</v>
      </c>
      <c r="Q27" s="43">
        <f t="shared" si="3"/>
        <v>2.3922969488410648</v>
      </c>
      <c r="R27" s="43">
        <f t="shared" si="4"/>
        <v>0.38726089321458701</v>
      </c>
      <c r="S27" s="43">
        <f t="shared" si="5"/>
        <v>1.258396478177686</v>
      </c>
      <c r="T27" s="44">
        <f t="shared" si="6"/>
        <v>0.41199635718025346</v>
      </c>
      <c r="U27" s="54">
        <f t="shared" si="7"/>
        <v>3.2162695934986716</v>
      </c>
      <c r="V27" s="31">
        <f t="shared" si="8"/>
        <v>2.2179845840072434</v>
      </c>
      <c r="W27" s="32">
        <f t="shared" si="9"/>
        <v>1.4500865410380004</v>
      </c>
      <c r="X27" s="32">
        <f t="shared" si="10"/>
        <v>0.76566689814366318</v>
      </c>
      <c r="Y27" s="32">
        <f t="shared" si="11"/>
        <v>0.53613900272344739</v>
      </c>
      <c r="Z27" s="33">
        <f t="shared" si="12"/>
        <v>0.11596012822837984</v>
      </c>
    </row>
    <row r="28" spans="1:26" x14ac:dyDescent="0.25">
      <c r="A28" s="50">
        <v>3940.8366590000001</v>
      </c>
      <c r="B28" s="22">
        <v>0</v>
      </c>
      <c r="C28" s="23">
        <v>0.43186997611975675</v>
      </c>
      <c r="D28" s="23">
        <v>0.68687066523214568</v>
      </c>
      <c r="E28" s="23">
        <v>6.0208577880727879E-2</v>
      </c>
      <c r="F28" s="23">
        <v>0</v>
      </c>
      <c r="G28" s="23">
        <v>0.18818395668361781</v>
      </c>
      <c r="H28" s="23">
        <v>2.0594010545545016</v>
      </c>
      <c r="I28" s="23">
        <v>0.96374622437016977</v>
      </c>
      <c r="J28" s="24">
        <v>1.0072995390508699</v>
      </c>
      <c r="L28" s="41">
        <f t="shared" si="0"/>
        <v>0.40498182976768354</v>
      </c>
      <c r="M28" s="57">
        <f t="shared" si="1"/>
        <v>0.67527233909156625</v>
      </c>
      <c r="N28" s="70"/>
      <c r="O28" s="60">
        <f t="shared" si="2"/>
        <v>0.37291354711730085</v>
      </c>
      <c r="P28" s="42">
        <f t="shared" si="13"/>
        <v>0.71313989208998108</v>
      </c>
      <c r="Q28" s="43">
        <f t="shared" si="3"/>
        <v>0.52291780512293673</v>
      </c>
      <c r="R28" s="43">
        <f t="shared" si="4"/>
        <v>0.40270940477675787</v>
      </c>
      <c r="S28" s="43">
        <f t="shared" si="5"/>
        <v>-0.93534390073007712</v>
      </c>
      <c r="T28" s="44">
        <f t="shared" si="6"/>
        <v>0.39500822786722556</v>
      </c>
      <c r="U28" s="54">
        <f t="shared" si="7"/>
        <v>3.0104288940363939E-2</v>
      </c>
      <c r="V28" s="31">
        <f t="shared" si="8"/>
        <v>1.0546576936647898</v>
      </c>
      <c r="W28" s="32">
        <f t="shared" si="9"/>
        <v>2.8544132490756973E-2</v>
      </c>
      <c r="X28" s="32">
        <f t="shared" si="10"/>
        <v>7.5430359144907838E-2</v>
      </c>
      <c r="Y28" s="32">
        <f t="shared" si="11"/>
        <v>-5.1306619729592766</v>
      </c>
      <c r="Z28" s="33">
        <f t="shared" si="12"/>
        <v>1.1224538244823807</v>
      </c>
    </row>
    <row r="29" spans="1:26" x14ac:dyDescent="0.25">
      <c r="A29" s="50">
        <v>4011.8475790000002</v>
      </c>
      <c r="B29" s="22">
        <v>0</v>
      </c>
      <c r="C29" s="23">
        <v>0.43431849460112265</v>
      </c>
      <c r="D29" s="23">
        <v>0.65897285083385038</v>
      </c>
      <c r="E29" s="23">
        <v>2.818448834893527E-2</v>
      </c>
      <c r="F29" s="23">
        <v>0</v>
      </c>
      <c r="G29" s="23">
        <v>2.9101065432489793E-2</v>
      </c>
      <c r="H29" s="23">
        <v>0.58269565357994546</v>
      </c>
      <c r="I29" s="23">
        <v>3.677343657408306</v>
      </c>
      <c r="J29" s="24">
        <v>0.43306893703957483</v>
      </c>
      <c r="L29" s="41">
        <f t="shared" si="0"/>
        <v>1.2089070212951398</v>
      </c>
      <c r="M29" s="57">
        <f t="shared" si="1"/>
        <v>1.8618667702840126</v>
      </c>
      <c r="N29" s="70"/>
      <c r="O29" s="60">
        <f t="shared" si="2"/>
        <v>0.36443044847832434</v>
      </c>
      <c r="P29" s="42">
        <f t="shared" si="13"/>
        <v>0.79173230030154185</v>
      </c>
      <c r="Q29" s="43">
        <f t="shared" si="3"/>
        <v>0.4602950370213848</v>
      </c>
      <c r="R29" s="43">
        <f t="shared" si="4"/>
        <v>0.51446481485274931</v>
      </c>
      <c r="S29" s="43">
        <f t="shared" si="5"/>
        <v>-1.1193692076226229</v>
      </c>
      <c r="T29" s="44">
        <f t="shared" si="6"/>
        <v>0.28864432204405832</v>
      </c>
      <c r="U29" s="54">
        <f t="shared" si="7"/>
        <v>1.4092244174467635E-2</v>
      </c>
      <c r="V29" s="31">
        <f t="shared" si="8"/>
        <v>1.1805523283650792</v>
      </c>
      <c r="W29" s="32">
        <f t="shared" si="9"/>
        <v>1.193699240251694E-2</v>
      </c>
      <c r="X29" s="32">
        <f t="shared" si="10"/>
        <v>0.25928244542510104</v>
      </c>
      <c r="Y29" s="32">
        <f t="shared" si="11"/>
        <v>-6.3884168031345148</v>
      </c>
      <c r="Z29" s="33">
        <f t="shared" si="12"/>
        <v>0.5862268859035733</v>
      </c>
    </row>
    <row r="30" spans="1:26" x14ac:dyDescent="0.25">
      <c r="A30" s="50">
        <v>526.22022200000004</v>
      </c>
      <c r="B30" s="22">
        <v>0.10463440460578542</v>
      </c>
      <c r="C30" s="23">
        <v>1.5386432861617512E-2</v>
      </c>
      <c r="D30" s="23">
        <v>9.7400104439913752E-3</v>
      </c>
      <c r="E30" s="23">
        <v>5.6003707266844893E-2</v>
      </c>
      <c r="F30" s="23">
        <v>1.7954237057346313E-2</v>
      </c>
      <c r="G30" s="23">
        <v>0.6635591044127489</v>
      </c>
      <c r="H30" s="23">
        <v>9.2384502222098456E-4</v>
      </c>
      <c r="I30" s="23">
        <v>2.1879938849971694E-3</v>
      </c>
      <c r="J30" s="24">
        <v>3.56363875690947E-2</v>
      </c>
      <c r="L30" s="41">
        <f t="shared" si="0"/>
        <v>4.0568417449567414E-2</v>
      </c>
      <c r="M30" s="57">
        <f t="shared" si="1"/>
        <v>0.40298590485108526</v>
      </c>
      <c r="N30" s="70"/>
      <c r="O30" s="60">
        <f t="shared" si="2"/>
        <v>4.3253615970464766E-2</v>
      </c>
      <c r="P30" s="42">
        <f t="shared" si="13"/>
        <v>0.12937754586887548</v>
      </c>
      <c r="Q30" s="43">
        <f t="shared" si="3"/>
        <v>0.33432088760056117</v>
      </c>
      <c r="R30" s="43">
        <f t="shared" si="4"/>
        <v>0.47036177285138114</v>
      </c>
      <c r="S30" s="43">
        <f t="shared" si="5"/>
        <v>-1.5806946008463121</v>
      </c>
      <c r="T30" s="44">
        <f t="shared" si="6"/>
        <v>0.32756798139262477</v>
      </c>
      <c r="U30" s="54">
        <f t="shared" si="7"/>
        <v>3.69789721620956E-2</v>
      </c>
      <c r="V30" s="31">
        <f t="shared" si="8"/>
        <v>0.17557683272226543</v>
      </c>
      <c r="W30" s="32">
        <f t="shared" si="9"/>
        <v>0.2106141886076191</v>
      </c>
      <c r="X30" s="32">
        <f t="shared" si="10"/>
        <v>0.458552606704349</v>
      </c>
      <c r="Y30" s="32">
        <f t="shared" si="11"/>
        <v>-2.2473254641062104</v>
      </c>
      <c r="Z30" s="33">
        <f t="shared" si="12"/>
        <v>0.33861083340545706</v>
      </c>
    </row>
    <row r="31" spans="1:26" x14ac:dyDescent="0.25">
      <c r="A31" s="50">
        <v>680.29534200000001</v>
      </c>
      <c r="B31" s="22">
        <v>0.20647121437249527</v>
      </c>
      <c r="C31" s="23">
        <v>6.7937653376772753E-2</v>
      </c>
      <c r="D31" s="23">
        <v>2.2988532897127469E-2</v>
      </c>
      <c r="E31" s="23">
        <v>1.4689812147154334E-2</v>
      </c>
      <c r="F31" s="23">
        <v>0</v>
      </c>
      <c r="G31" s="23">
        <v>0.28666598047217812</v>
      </c>
      <c r="H31" s="23">
        <v>1.4035273699499851E-2</v>
      </c>
      <c r="I31" s="23">
        <v>0</v>
      </c>
      <c r="J31" s="24">
        <v>0.29849413700630795</v>
      </c>
      <c r="L31" s="41">
        <f t="shared" si="0"/>
        <v>1.4132512056573648E-2</v>
      </c>
      <c r="M31" s="57">
        <f t="shared" si="1"/>
        <v>0.13957537206881185</v>
      </c>
      <c r="N31" s="70"/>
      <c r="O31" s="60">
        <f t="shared" si="2"/>
        <v>9.9132466882131842E-2</v>
      </c>
      <c r="P31" s="42">
        <f t="shared" si="13"/>
        <v>0.10231420055419005</v>
      </c>
      <c r="Q31" s="43">
        <f t="shared" si="3"/>
        <v>0.96890232582745905</v>
      </c>
      <c r="R31" s="43">
        <f t="shared" si="4"/>
        <v>0.97018064534857262</v>
      </c>
      <c r="S31" s="43">
        <f t="shared" si="5"/>
        <v>-4.557685870708663E-2</v>
      </c>
      <c r="T31" s="44">
        <f t="shared" si="6"/>
        <v>1.3147393595914407E-2</v>
      </c>
      <c r="U31" s="54">
        <f t="shared" si="7"/>
        <v>7.3449060735771669E-3</v>
      </c>
      <c r="V31" s="31">
        <f t="shared" si="8"/>
        <v>0.14979884779449648</v>
      </c>
      <c r="W31" s="32">
        <f t="shared" si="9"/>
        <v>4.9031792845652414E-2</v>
      </c>
      <c r="X31" s="32">
        <f t="shared" si="10"/>
        <v>0.18259622690161445</v>
      </c>
      <c r="Y31" s="32">
        <f t="shared" si="11"/>
        <v>-4.350138675097015</v>
      </c>
      <c r="Z31" s="33">
        <f t="shared" si="12"/>
        <v>0.73850820080357349</v>
      </c>
    </row>
    <row r="32" spans="1:26" x14ac:dyDescent="0.25">
      <c r="A32" s="50">
        <v>1244.5643990000001</v>
      </c>
      <c r="B32" s="22">
        <v>3.6285066520271449E-2</v>
      </c>
      <c r="C32" s="23">
        <v>2.0097325144479487E-2</v>
      </c>
      <c r="D32" s="23">
        <v>2.0644119123575042E-2</v>
      </c>
      <c r="E32" s="23">
        <v>0</v>
      </c>
      <c r="F32" s="23">
        <v>0</v>
      </c>
      <c r="G32" s="23">
        <v>3.7508100997288574E-2</v>
      </c>
      <c r="H32" s="23">
        <v>3.0429353868190283E-3</v>
      </c>
      <c r="I32" s="23">
        <v>0</v>
      </c>
      <c r="J32" s="24">
        <v>2.0396216554127199E-3</v>
      </c>
      <c r="L32" s="41">
        <f t="shared" si="0"/>
        <v>2.1968420936286729E-4</v>
      </c>
      <c r="M32" s="57">
        <f t="shared" si="1"/>
        <v>1.6529047657960726E-2</v>
      </c>
      <c r="N32" s="70"/>
      <c r="O32" s="60">
        <f t="shared" si="2"/>
        <v>2.5675503596108661E-2</v>
      </c>
      <c r="P32" s="42">
        <f t="shared" si="13"/>
        <v>7.098443006586721E-3</v>
      </c>
      <c r="Q32" s="43">
        <f t="shared" si="3"/>
        <v>3.6170613150354365</v>
      </c>
      <c r="R32" s="43">
        <f t="shared" si="4"/>
        <v>5.9026244066303642E-2</v>
      </c>
      <c r="S32" s="43">
        <f t="shared" si="5"/>
        <v>1.8548180542137014</v>
      </c>
      <c r="T32" s="44">
        <f t="shared" si="6"/>
        <v>1.2289548507475492</v>
      </c>
      <c r="U32" s="54">
        <v>1</v>
      </c>
      <c r="V32" s="31">
        <f t="shared" si="8"/>
        <v>1.0647664509880082E-2</v>
      </c>
      <c r="W32" s="32">
        <f t="shared" si="9"/>
        <v>93.917309196968901</v>
      </c>
      <c r="X32" s="32">
        <f t="shared" si="10"/>
        <v>0.32090777245272212</v>
      </c>
      <c r="Y32" s="32">
        <f t="shared" si="11"/>
        <v>6.5533191696066257</v>
      </c>
      <c r="Z32" s="33">
        <f t="shared" si="12"/>
        <v>0.49361976407479918</v>
      </c>
    </row>
    <row r="33" spans="1:26" x14ac:dyDescent="0.25">
      <c r="A33" s="50">
        <v>3117.4822840000002</v>
      </c>
      <c r="B33" s="22">
        <v>7.6040545080791749E-3</v>
      </c>
      <c r="C33" s="23">
        <v>0.31947123639140634</v>
      </c>
      <c r="D33" s="23">
        <v>0.20495274695280113</v>
      </c>
      <c r="E33" s="23">
        <v>0</v>
      </c>
      <c r="F33" s="23">
        <v>0</v>
      </c>
      <c r="G33" s="23">
        <v>0.34962067123723206</v>
      </c>
      <c r="H33" s="23">
        <v>0.44475008317262921</v>
      </c>
      <c r="I33" s="23">
        <v>3.4694888870457955E-3</v>
      </c>
      <c r="J33" s="24">
        <v>0.38539998858026431</v>
      </c>
      <c r="L33" s="41">
        <f t="shared" si="0"/>
        <v>3.1755859272243066E-2</v>
      </c>
      <c r="M33" s="57">
        <f t="shared" si="1"/>
        <v>0.16662276012093782</v>
      </c>
      <c r="N33" s="70"/>
      <c r="O33" s="60">
        <f t="shared" si="2"/>
        <v>0.17734267928409553</v>
      </c>
      <c r="P33" s="42">
        <f t="shared" si="13"/>
        <v>0.19720670531286189</v>
      </c>
      <c r="Q33" s="43">
        <f t="shared" si="3"/>
        <v>0.89927306986213917</v>
      </c>
      <c r="R33" s="43">
        <f t="shared" si="4"/>
        <v>0.88124766097898788</v>
      </c>
      <c r="S33" s="43">
        <f t="shared" si="5"/>
        <v>-0.15316882929647982</v>
      </c>
      <c r="T33" s="44">
        <f t="shared" si="6"/>
        <v>5.4902022710067402E-2</v>
      </c>
      <c r="U33" s="54">
        <v>1</v>
      </c>
      <c r="V33" s="31">
        <f t="shared" si="8"/>
        <v>0.29581005796929283</v>
      </c>
      <c r="W33" s="32">
        <f t="shared" si="9"/>
        <v>3.3805476624591551</v>
      </c>
      <c r="X33" s="32">
        <f t="shared" si="10"/>
        <v>5.8789174822009273E-2</v>
      </c>
      <c r="Y33" s="32">
        <f t="shared" si="11"/>
        <v>1.757256987900933</v>
      </c>
      <c r="Z33" s="33">
        <f t="shared" si="12"/>
        <v>1.2307026356225024</v>
      </c>
    </row>
    <row r="34" spans="1:26" x14ac:dyDescent="0.25">
      <c r="A34" s="50">
        <v>3188.515363</v>
      </c>
      <c r="B34" s="22">
        <v>1.4097786329247993E-2</v>
      </c>
      <c r="C34" s="23">
        <v>3.4626346972973059E-2</v>
      </c>
      <c r="D34" s="23">
        <v>0.11103226745218932</v>
      </c>
      <c r="E34" s="23">
        <v>0</v>
      </c>
      <c r="F34" s="23">
        <v>0</v>
      </c>
      <c r="G34" s="23">
        <v>7.9340710694394048E-3</v>
      </c>
      <c r="H34" s="23">
        <v>1.1948284448038545E-2</v>
      </c>
      <c r="I34" s="23">
        <v>4.0144729163329798E-2</v>
      </c>
      <c r="J34" s="24">
        <v>6.7999457280949124E-2</v>
      </c>
      <c r="L34" s="41">
        <f t="shared" si="0"/>
        <v>1.2183354206700776E-3</v>
      </c>
      <c r="M34" s="57">
        <f t="shared" si="1"/>
        <v>3.8101698045548194E-2</v>
      </c>
      <c r="N34" s="70"/>
      <c r="O34" s="60">
        <f t="shared" si="2"/>
        <v>5.3252133584803456E-2</v>
      </c>
      <c r="P34" s="42">
        <f t="shared" si="13"/>
        <v>2.1337756993626149E-2</v>
      </c>
      <c r="Q34" s="43">
        <f t="shared" si="3"/>
        <v>2.4956762606636924</v>
      </c>
      <c r="R34" s="43">
        <f t="shared" si="4"/>
        <v>0.39639153729755672</v>
      </c>
      <c r="S34" s="43">
        <f t="shared" si="5"/>
        <v>1.3194307998143171</v>
      </c>
      <c r="T34" s="44">
        <f t="shared" si="6"/>
        <v>0.40187562599353704</v>
      </c>
      <c r="U34" s="54">
        <v>1</v>
      </c>
      <c r="V34" s="31">
        <f t="shared" si="8"/>
        <v>3.2006635490439223E-2</v>
      </c>
      <c r="W34" s="32">
        <f t="shared" si="9"/>
        <v>31.243521372270209</v>
      </c>
      <c r="X34" s="32">
        <f t="shared" si="10"/>
        <v>0.10592602227497684</v>
      </c>
      <c r="Y34" s="32">
        <f t="shared" si="11"/>
        <v>4.965485159763193</v>
      </c>
      <c r="Z34" s="33">
        <f t="shared" si="12"/>
        <v>0.97499733600066552</v>
      </c>
    </row>
    <row r="35" spans="1:26" x14ac:dyDescent="0.25">
      <c r="A35" s="50">
        <v>3231.520696</v>
      </c>
      <c r="B35" s="22">
        <v>0</v>
      </c>
      <c r="C35" s="23">
        <v>0.11126698007474127</v>
      </c>
      <c r="D35" s="23">
        <v>5.0404896131377198E-2</v>
      </c>
      <c r="E35" s="23">
        <v>0</v>
      </c>
      <c r="F35" s="23">
        <v>0</v>
      </c>
      <c r="G35" s="23">
        <v>0.20111623587940347</v>
      </c>
      <c r="H35" s="23">
        <v>0.10672911392091598</v>
      </c>
      <c r="I35" s="23">
        <v>0</v>
      </c>
      <c r="J35" s="24">
        <v>0.14703110874932787</v>
      </c>
      <c r="L35" s="41">
        <f t="shared" si="0"/>
        <v>5.1267903689494543E-3</v>
      </c>
      <c r="M35" s="57">
        <f t="shared" si="1"/>
        <v>7.4837787598312194E-2</v>
      </c>
      <c r="N35" s="70"/>
      <c r="O35" s="60">
        <f t="shared" si="2"/>
        <v>5.389062540203949E-2</v>
      </c>
      <c r="P35" s="42">
        <f t="shared" si="13"/>
        <v>7.581274309160789E-2</v>
      </c>
      <c r="Q35" s="43">
        <f t="shared" si="3"/>
        <v>0.71083861636454793</v>
      </c>
      <c r="R35" s="43">
        <f t="shared" si="4"/>
        <v>0.66533865936348513</v>
      </c>
      <c r="S35" s="43">
        <f t="shared" si="5"/>
        <v>-0.49240603686864204</v>
      </c>
      <c r="T35" s="44">
        <f t="shared" si="6"/>
        <v>0.17695724123086426</v>
      </c>
      <c r="U35" s="54">
        <v>1</v>
      </c>
      <c r="V35" s="31">
        <f t="shared" si="8"/>
        <v>0.11371911463741183</v>
      </c>
      <c r="W35" s="32">
        <f t="shared" si="9"/>
        <v>8.7935964256181034</v>
      </c>
      <c r="X35" s="32">
        <f t="shared" si="10"/>
        <v>7.5534109570526378E-2</v>
      </c>
      <c r="Y35" s="32">
        <f t="shared" si="11"/>
        <v>3.1364533228485172</v>
      </c>
      <c r="Z35" s="33">
        <f t="shared" si="12"/>
        <v>1.1218568860793443</v>
      </c>
    </row>
    <row r="36" spans="1:26" x14ac:dyDescent="0.25">
      <c r="A36" s="50">
        <v>13919.846611999999</v>
      </c>
      <c r="B36" s="22">
        <v>0.12636587728876011</v>
      </c>
      <c r="C36" s="23">
        <v>9.9731164698556113E-2</v>
      </c>
      <c r="D36" s="23">
        <v>8.598717789853879E-3</v>
      </c>
      <c r="E36" s="23">
        <v>0</v>
      </c>
      <c r="F36" s="23">
        <v>0</v>
      </c>
      <c r="G36" s="23">
        <v>2.3373245410201575E-3</v>
      </c>
      <c r="H36" s="23">
        <v>4.5441835479281281E-2</v>
      </c>
      <c r="I36" s="23">
        <v>0</v>
      </c>
      <c r="J36" s="24">
        <v>0</v>
      </c>
      <c r="L36" s="41">
        <f t="shared" si="0"/>
        <v>2.1325794332036994E-3</v>
      </c>
      <c r="M36" s="57">
        <f t="shared" si="1"/>
        <v>6.7946615977781025E-2</v>
      </c>
      <c r="N36" s="70"/>
      <c r="O36" s="60">
        <f t="shared" si="2"/>
        <v>7.823191992572337E-2</v>
      </c>
      <c r="P36" s="42">
        <f t="shared" si="13"/>
        <v>7.9631933367169064E-3</v>
      </c>
      <c r="Q36" s="43">
        <f t="shared" si="3"/>
        <v>9.8241894448310738</v>
      </c>
      <c r="R36" s="43">
        <f t="shared" si="4"/>
        <v>0.18300653341754278</v>
      </c>
      <c r="S36" s="43">
        <f t="shared" si="5"/>
        <v>3.2963383811970073</v>
      </c>
      <c r="T36" s="44">
        <f t="shared" si="6"/>
        <v>0.73753340547974833</v>
      </c>
      <c r="U36" s="54">
        <v>1</v>
      </c>
      <c r="V36" s="31">
        <f t="shared" si="8"/>
        <v>1.1944790005075361E-2</v>
      </c>
      <c r="W36" s="32">
        <f t="shared" si="9"/>
        <v>83.718508201073305</v>
      </c>
      <c r="X36" s="32">
        <f t="shared" si="10"/>
        <v>0.36364496619406245</v>
      </c>
      <c r="Y36" s="32">
        <f t="shared" si="11"/>
        <v>6.3874746990026186</v>
      </c>
      <c r="Z36" s="33">
        <f t="shared" si="12"/>
        <v>0.4393224198326065</v>
      </c>
    </row>
    <row r="37" spans="1:26" x14ac:dyDescent="0.25">
      <c r="A37" s="50">
        <v>702.27811799999995</v>
      </c>
      <c r="B37" s="22">
        <v>0.25849950618032458</v>
      </c>
      <c r="C37" s="23">
        <v>3.1791220310338805E-2</v>
      </c>
      <c r="D37" s="23">
        <v>1.9398934376143498E-2</v>
      </c>
      <c r="E37" s="23">
        <v>0.34658568602083306</v>
      </c>
      <c r="F37" s="23">
        <v>0</v>
      </c>
      <c r="G37" s="23">
        <v>0.56714492539459704</v>
      </c>
      <c r="H37" s="23">
        <v>1.3141445302549582E-2</v>
      </c>
      <c r="I37" s="23">
        <v>0</v>
      </c>
      <c r="J37" s="24">
        <v>0.27790079725471484</v>
      </c>
      <c r="L37" s="41">
        <f t="shared" si="0"/>
        <v>3.6949052348054276E-2</v>
      </c>
      <c r="M37" s="57">
        <f t="shared" si="1"/>
        <v>0.21957722153838213</v>
      </c>
      <c r="N37" s="70"/>
      <c r="O37" s="60">
        <f t="shared" si="2"/>
        <v>0.1032298869556023</v>
      </c>
      <c r="P37" s="42">
        <f t="shared" si="13"/>
        <v>0.20079547566211575</v>
      </c>
      <c r="Q37" s="43">
        <f t="shared" si="3"/>
        <v>0.51410464610920892</v>
      </c>
      <c r="R37" s="43">
        <f t="shared" si="4"/>
        <v>0.45733887344904733</v>
      </c>
      <c r="S37" s="43">
        <f t="shared" si="5"/>
        <v>-0.95986604469675552</v>
      </c>
      <c r="T37" s="44">
        <f t="shared" si="6"/>
        <v>0.33976188235670551</v>
      </c>
      <c r="U37" s="54">
        <f t="shared" si="7"/>
        <v>0.17329284301041653</v>
      </c>
      <c r="V37" s="31">
        <f t="shared" si="8"/>
        <v>0.21454679198796536</v>
      </c>
      <c r="W37" s="32">
        <f t="shared" si="9"/>
        <v>0.80771584326526358</v>
      </c>
      <c r="X37" s="32">
        <f t="shared" si="10"/>
        <v>0.86602712364420398</v>
      </c>
      <c r="Y37" s="32">
        <f t="shared" si="11"/>
        <v>-0.30808025687890561</v>
      </c>
      <c r="Z37" s="33">
        <f t="shared" si="12"/>
        <v>6.2468505829607314E-2</v>
      </c>
    </row>
    <row r="38" spans="1:26" x14ac:dyDescent="0.25">
      <c r="A38" s="50">
        <v>3117.4813899999999</v>
      </c>
      <c r="B38" s="22">
        <v>0</v>
      </c>
      <c r="C38" s="23">
        <v>4.971895761682666E-2</v>
      </c>
      <c r="D38" s="23">
        <v>8.5274630175751334E-2</v>
      </c>
      <c r="E38" s="23">
        <v>0.10746931566694129</v>
      </c>
      <c r="F38" s="23">
        <v>0</v>
      </c>
      <c r="G38" s="23">
        <v>4.1060834299639214E-2</v>
      </c>
      <c r="H38" s="23">
        <v>0.11513835487002226</v>
      </c>
      <c r="I38" s="23">
        <v>0</v>
      </c>
      <c r="J38" s="24">
        <v>9.0962298324530594E-2</v>
      </c>
      <c r="L38" s="41">
        <f t="shared" si="0"/>
        <v>1.9859410998009207E-3</v>
      </c>
      <c r="M38" s="57">
        <f t="shared" si="1"/>
        <v>3.6504451633615674E-2</v>
      </c>
      <c r="N38" s="70"/>
      <c r="O38" s="60">
        <f t="shared" si="2"/>
        <v>4.4997862597526E-2</v>
      </c>
      <c r="P38" s="42">
        <f t="shared" si="13"/>
        <v>5.9105133860188896E-2</v>
      </c>
      <c r="Q38" s="43">
        <f t="shared" si="3"/>
        <v>0.76131902017118935</v>
      </c>
      <c r="R38" s="43">
        <f t="shared" si="4"/>
        <v>0.68444432870061922</v>
      </c>
      <c r="S38" s="43">
        <f t="shared" si="5"/>
        <v>-0.39342697312305436</v>
      </c>
      <c r="T38" s="44">
        <f t="shared" si="6"/>
        <v>0.16466187071681171</v>
      </c>
      <c r="U38" s="54">
        <f t="shared" si="7"/>
        <v>5.3734657833470645E-2</v>
      </c>
      <c r="V38" s="31">
        <f t="shared" si="8"/>
        <v>6.1790371873548015E-2</v>
      </c>
      <c r="W38" s="32">
        <f t="shared" si="9"/>
        <v>0.86962832888329067</v>
      </c>
      <c r="X38" s="32">
        <f t="shared" si="10"/>
        <v>0.90845339324228602</v>
      </c>
      <c r="Y38" s="32">
        <f t="shared" si="11"/>
        <v>-0.20152915673724647</v>
      </c>
      <c r="Z38" s="33">
        <f t="shared" si="12"/>
        <v>4.1697348572681453E-2</v>
      </c>
    </row>
    <row r="39" spans="1:26" x14ac:dyDescent="0.25">
      <c r="A39" s="50">
        <v>3663.6839030000001</v>
      </c>
      <c r="B39" s="22">
        <v>0</v>
      </c>
      <c r="C39" s="23">
        <v>0.5597370523688675</v>
      </c>
      <c r="D39" s="23">
        <v>0.2878277231688095</v>
      </c>
      <c r="E39" s="23">
        <v>0.1812334479879544</v>
      </c>
      <c r="F39" s="23">
        <v>0.25961680869438741</v>
      </c>
      <c r="G39" s="23">
        <v>0</v>
      </c>
      <c r="H39" s="23">
        <v>0</v>
      </c>
      <c r="I39" s="23">
        <v>0</v>
      </c>
      <c r="J39" s="24">
        <v>0</v>
      </c>
      <c r="L39" s="41">
        <f t="shared" si="0"/>
        <v>3.4661210483432063E-2</v>
      </c>
      <c r="M39" s="57">
        <f t="shared" si="1"/>
        <v>0.24211988105523566</v>
      </c>
      <c r="N39" s="70"/>
      <c r="O39" s="60">
        <f t="shared" si="2"/>
        <v>0.28252159184589232</v>
      </c>
      <c r="P39" s="42">
        <f t="shared" si="13"/>
        <v>7.3475042780390298E-2</v>
      </c>
      <c r="Q39" s="43">
        <f t="shared" si="3"/>
        <v>3.8451368131941299</v>
      </c>
      <c r="R39" s="43">
        <f t="shared" si="4"/>
        <v>0.32395760305225002</v>
      </c>
      <c r="S39" s="43">
        <f t="shared" si="5"/>
        <v>1.9430349314004154</v>
      </c>
      <c r="T39" s="44">
        <f t="shared" si="6"/>
        <v>0.48951182301950297</v>
      </c>
      <c r="U39" s="54">
        <f t="shared" si="7"/>
        <v>0.2204251283411709</v>
      </c>
      <c r="V39" s="31">
        <v>1</v>
      </c>
      <c r="W39" s="32">
        <f t="shared" si="9"/>
        <v>0.2204251283411709</v>
      </c>
      <c r="X39" s="32">
        <f t="shared" si="10"/>
        <v>0.11202061700172521</v>
      </c>
      <c r="Y39" s="32">
        <f t="shared" si="11"/>
        <v>-2.1816393951764304</v>
      </c>
      <c r="Z39" s="33">
        <f t="shared" si="12"/>
        <v>0.95070203959705291</v>
      </c>
    </row>
    <row r="40" spans="1:26" x14ac:dyDescent="0.25">
      <c r="A40" s="50">
        <v>13856.718086999999</v>
      </c>
      <c r="B40" s="22">
        <v>0.2831889342788203</v>
      </c>
      <c r="C40" s="23">
        <v>0.73439116433863827</v>
      </c>
      <c r="D40" s="23">
        <v>0.11527917350977025</v>
      </c>
      <c r="E40" s="23">
        <v>0.14364220375083664</v>
      </c>
      <c r="F40" s="23">
        <v>4.157264790374831E-2</v>
      </c>
      <c r="G40" s="23">
        <v>4.4858299230402549E-2</v>
      </c>
      <c r="H40" s="23">
        <v>0.23643928966715216</v>
      </c>
      <c r="I40" s="23">
        <v>1.1202621665429914E-2</v>
      </c>
      <c r="J40" s="24">
        <v>0</v>
      </c>
      <c r="L40" s="41">
        <f t="shared" si="0"/>
        <v>4.7222409107376441E-2</v>
      </c>
      <c r="M40" s="57">
        <f t="shared" si="1"/>
        <v>0.26388206548646131</v>
      </c>
      <c r="N40" s="70"/>
      <c r="O40" s="60">
        <f t="shared" si="2"/>
        <v>0.37761975737574294</v>
      </c>
      <c r="P40" s="42">
        <f t="shared" si="13"/>
        <v>7.9619177036261604E-2</v>
      </c>
      <c r="Q40" s="43">
        <f t="shared" si="3"/>
        <v>4.7428241716660864</v>
      </c>
      <c r="R40" s="43">
        <f t="shared" si="4"/>
        <v>0.24544329036211357</v>
      </c>
      <c r="S40" s="43">
        <f t="shared" si="5"/>
        <v>2.2457463851015311</v>
      </c>
      <c r="T40" s="44">
        <f t="shared" si="6"/>
        <v>0.61004883562986223</v>
      </c>
      <c r="U40" s="54">
        <f t="shared" si="7"/>
        <v>9.2607425827292478E-2</v>
      </c>
      <c r="V40" s="31">
        <f t="shared" si="8"/>
        <v>7.312505264074616E-2</v>
      </c>
      <c r="W40" s="32">
        <f t="shared" si="9"/>
        <v>1.2664254244336846</v>
      </c>
      <c r="X40" s="32">
        <f t="shared" si="10"/>
        <v>0.81125384915609422</v>
      </c>
      <c r="Y40" s="32">
        <f t="shared" si="11"/>
        <v>0.34076212405599254</v>
      </c>
      <c r="Z40" s="33">
        <f t="shared" si="12"/>
        <v>9.0843229589681079E-2</v>
      </c>
    </row>
    <row r="41" spans="1:26" x14ac:dyDescent="0.25">
      <c r="A41" s="50">
        <v>1115.618021</v>
      </c>
      <c r="B41" s="22">
        <v>0</v>
      </c>
      <c r="C41" s="23">
        <v>0</v>
      </c>
      <c r="D41" s="23">
        <v>0.22107933378553171</v>
      </c>
      <c r="E41" s="23">
        <v>0.46715343531964154</v>
      </c>
      <c r="F41" s="23">
        <v>0</v>
      </c>
      <c r="G41" s="23">
        <v>0.20823453485413387</v>
      </c>
      <c r="H41" s="23">
        <v>0</v>
      </c>
      <c r="I41" s="23">
        <v>0</v>
      </c>
      <c r="J41" s="24">
        <v>0</v>
      </c>
      <c r="L41" s="41">
        <f t="shared" si="0"/>
        <v>2.457501977910077E-2</v>
      </c>
      <c r="M41" s="57">
        <f t="shared" si="1"/>
        <v>0.24671862212383219</v>
      </c>
      <c r="N41" s="70"/>
      <c r="O41" s="60">
        <f t="shared" si="2"/>
        <v>7.3693111261843899E-2</v>
      </c>
      <c r="P41" s="42">
        <f t="shared" si="13"/>
        <v>0.11256466169562923</v>
      </c>
      <c r="Q41" s="43">
        <f t="shared" si="3"/>
        <v>0.65467359073229747</v>
      </c>
      <c r="R41" s="43">
        <f t="shared" si="4"/>
        <v>0.73066259932273969</v>
      </c>
      <c r="S41" s="43">
        <f t="shared" si="5"/>
        <v>-0.61115231252121394</v>
      </c>
      <c r="T41" s="44">
        <f t="shared" si="6"/>
        <v>0.13628312246655536</v>
      </c>
      <c r="U41" s="54">
        <f t="shared" si="7"/>
        <v>0.23357671765982077</v>
      </c>
      <c r="V41" s="31">
        <f t="shared" si="8"/>
        <v>5.2058633713533468E-2</v>
      </c>
      <c r="W41" s="32">
        <f t="shared" si="9"/>
        <v>4.4868007667112249</v>
      </c>
      <c r="X41" s="32">
        <f t="shared" si="10"/>
        <v>0.57721371842212643</v>
      </c>
      <c r="Y41" s="32">
        <f t="shared" si="11"/>
        <v>2.1656871235597825</v>
      </c>
      <c r="Z41" s="33">
        <f t="shared" si="12"/>
        <v>0.23866335574169215</v>
      </c>
    </row>
    <row r="42" spans="1:26" x14ac:dyDescent="0.25">
      <c r="A42" s="50">
        <v>13725.620181</v>
      </c>
      <c r="B42" s="22">
        <v>5.2471897967670246E-2</v>
      </c>
      <c r="C42" s="23">
        <v>0.14067612123560616</v>
      </c>
      <c r="D42" s="23">
        <v>3.5991261861250824E-2</v>
      </c>
      <c r="E42" s="23">
        <v>2.0164581455451056E-2</v>
      </c>
      <c r="F42" s="23">
        <v>1.1560485848154644E-2</v>
      </c>
      <c r="G42" s="23">
        <v>9.2103419286223329E-2</v>
      </c>
      <c r="H42" s="23">
        <v>0.12996073118773205</v>
      </c>
      <c r="I42" s="23">
        <v>3.3060091739670404E-3</v>
      </c>
      <c r="J42" s="24">
        <v>0</v>
      </c>
      <c r="L42" s="41">
        <f t="shared" si="0"/>
        <v>2.6103472762723629E-3</v>
      </c>
      <c r="M42" s="57">
        <f t="shared" si="1"/>
        <v>4.8316450394087468E-2</v>
      </c>
      <c r="N42" s="70"/>
      <c r="O42" s="60">
        <f t="shared" si="2"/>
        <v>7.637976035484241E-2</v>
      </c>
      <c r="P42" s="42">
        <f t="shared" si="13"/>
        <v>4.284920449192136E-2</v>
      </c>
      <c r="Q42" s="43">
        <f t="shared" si="3"/>
        <v>1.7825245826732392</v>
      </c>
      <c r="R42" s="43">
        <f t="shared" si="4"/>
        <v>0.44309997750331354</v>
      </c>
      <c r="S42" s="43">
        <f t="shared" si="5"/>
        <v>0.83392197291388892</v>
      </c>
      <c r="T42" s="44">
        <f t="shared" si="6"/>
        <v>0.35349827201800899</v>
      </c>
      <c r="U42" s="54">
        <f t="shared" si="7"/>
        <v>1.5862533651802849E-2</v>
      </c>
      <c r="V42" s="31">
        <f t="shared" si="8"/>
        <v>5.6342539911980606E-2</v>
      </c>
      <c r="W42" s="32">
        <f t="shared" si="9"/>
        <v>0.281537425834611</v>
      </c>
      <c r="X42" s="32">
        <f t="shared" si="10"/>
        <v>0.30234110224486493</v>
      </c>
      <c r="Y42" s="32">
        <f t="shared" si="11"/>
        <v>-1.8286013769263774</v>
      </c>
      <c r="Z42" s="33">
        <f t="shared" si="12"/>
        <v>0.51950280795044035</v>
      </c>
    </row>
    <row r="43" spans="1:26" x14ac:dyDescent="0.25">
      <c r="A43" s="50">
        <v>13840.688434</v>
      </c>
      <c r="B43" s="22">
        <v>0.85360283451862873</v>
      </c>
      <c r="C43" s="23">
        <v>2.7504273967762742</v>
      </c>
      <c r="D43" s="23">
        <v>1.0430634401140282</v>
      </c>
      <c r="E43" s="23">
        <v>0.34125403397498499</v>
      </c>
      <c r="F43" s="23">
        <v>0.40577106351362768</v>
      </c>
      <c r="G43" s="23">
        <v>0.42630783112917381</v>
      </c>
      <c r="H43" s="23">
        <v>1.9920691781989759</v>
      </c>
      <c r="I43" s="23">
        <v>0.14121548068524226</v>
      </c>
      <c r="J43" s="24">
        <v>0</v>
      </c>
      <c r="L43" s="41">
        <f t="shared" si="0"/>
        <v>0.755948464181463</v>
      </c>
      <c r="M43" s="57">
        <f t="shared" si="1"/>
        <v>0.85539139606191117</v>
      </c>
      <c r="N43" s="70"/>
      <c r="O43" s="60">
        <f t="shared" si="2"/>
        <v>1.5490312238029771</v>
      </c>
      <c r="P43" s="42">
        <f t="shared" si="13"/>
        <v>0.55110293125033405</v>
      </c>
      <c r="Q43" s="43">
        <f t="shared" si="3"/>
        <v>2.8107838589944683</v>
      </c>
      <c r="R43" s="43">
        <f t="shared" si="4"/>
        <v>0.23388227281205595</v>
      </c>
      <c r="S43" s="43">
        <f t="shared" si="5"/>
        <v>1.4909725189812442</v>
      </c>
      <c r="T43" s="44">
        <f t="shared" si="6"/>
        <v>0.63100269444421908</v>
      </c>
      <c r="U43" s="54">
        <f t="shared" si="7"/>
        <v>0.37351254874430634</v>
      </c>
      <c r="V43" s="31">
        <f t="shared" si="8"/>
        <v>0.63989812250334799</v>
      </c>
      <c r="W43" s="32">
        <f t="shared" si="9"/>
        <v>0.58370627387229457</v>
      </c>
      <c r="X43" s="32">
        <f t="shared" si="10"/>
        <v>0.60314430390667917</v>
      </c>
      <c r="Y43" s="32">
        <f t="shared" si="11"/>
        <v>-0.77668552001001789</v>
      </c>
      <c r="Z43" s="33">
        <f t="shared" si="12"/>
        <v>0.21957876929805825</v>
      </c>
    </row>
    <row r="44" spans="1:26" x14ac:dyDescent="0.25">
      <c r="A44" s="50">
        <v>411.15649000000002</v>
      </c>
      <c r="B44" s="22">
        <v>0</v>
      </c>
      <c r="C44" s="23">
        <v>6.9526469813570205E-2</v>
      </c>
      <c r="D44" s="23">
        <v>0.11417436978596041</v>
      </c>
      <c r="E44" s="23">
        <v>7.4218049011615148E-2</v>
      </c>
      <c r="F44" s="23">
        <v>8.4034053755662284E-3</v>
      </c>
      <c r="G44" s="23">
        <v>0</v>
      </c>
      <c r="H44" s="23">
        <v>9.2527914987280774E-2</v>
      </c>
      <c r="I44" s="23">
        <v>9.3062569937163608E-2</v>
      </c>
      <c r="J44" s="24">
        <v>0.12184225064592713</v>
      </c>
      <c r="L44" s="41">
        <f t="shared" si="0"/>
        <v>2.104337776453791E-3</v>
      </c>
      <c r="M44" s="57">
        <f t="shared" si="1"/>
        <v>3.3008930662802763E-2</v>
      </c>
      <c r="N44" s="70"/>
      <c r="O44" s="60">
        <f t="shared" si="2"/>
        <v>6.123361319984353E-2</v>
      </c>
      <c r="P44" s="42">
        <f t="shared" si="13"/>
        <v>6.5009031659592154E-2</v>
      </c>
      <c r="Q44" s="43">
        <f t="shared" si="3"/>
        <v>0.94192470856175936</v>
      </c>
      <c r="R44" s="43">
        <f t="shared" si="4"/>
        <v>0.92788987891446029</v>
      </c>
      <c r="S44" s="43">
        <f t="shared" si="5"/>
        <v>-8.63163502571095E-2</v>
      </c>
      <c r="T44" s="44">
        <f t="shared" si="6"/>
        <v>3.2503562377679228E-2</v>
      </c>
      <c r="U44" s="54">
        <f t="shared" si="7"/>
        <v>4.1310727193590691E-2</v>
      </c>
      <c r="V44" s="31">
        <f t="shared" si="8"/>
        <v>7.6858183892592885E-2</v>
      </c>
      <c r="W44" s="32">
        <f t="shared" si="9"/>
        <v>0.53749288756707092</v>
      </c>
      <c r="X44" s="32">
        <f t="shared" si="10"/>
        <v>0.47618156878132761</v>
      </c>
      <c r="Y44" s="32">
        <f t="shared" si="11"/>
        <v>-0.89568243067755382</v>
      </c>
      <c r="Z44" s="33">
        <f t="shared" si="12"/>
        <v>0.32222741853104631</v>
      </c>
    </row>
    <row r="45" spans="1:26" x14ac:dyDescent="0.25">
      <c r="A45" s="50">
        <v>478.29163199999999</v>
      </c>
      <c r="B45" s="22">
        <v>4.4077370400699638E-2</v>
      </c>
      <c r="C45" s="23">
        <v>0</v>
      </c>
      <c r="D45" s="23">
        <v>0.20687044295779944</v>
      </c>
      <c r="E45" s="23">
        <v>0.13831215376389655</v>
      </c>
      <c r="F45" s="23">
        <v>2.4281663046525619E-2</v>
      </c>
      <c r="G45" s="23">
        <v>7.6880562040237937E-2</v>
      </c>
      <c r="H45" s="23">
        <v>0.18826302300522313</v>
      </c>
      <c r="I45" s="25">
        <v>0.20932686256558969</v>
      </c>
      <c r="J45" s="24">
        <v>0.2930310083908238</v>
      </c>
      <c r="L45" s="41">
        <f t="shared" si="0"/>
        <v>8.9457541482247608E-3</v>
      </c>
      <c r="M45" s="57">
        <f t="shared" si="1"/>
        <v>6.8170067863535744E-2</v>
      </c>
      <c r="N45" s="70"/>
      <c r="O45" s="60">
        <f t="shared" si="2"/>
        <v>8.3649271119499699E-2</v>
      </c>
      <c r="P45" s="42">
        <f t="shared" si="13"/>
        <v>0.15501587880204948</v>
      </c>
      <c r="Q45" s="43">
        <f t="shared" si="3"/>
        <v>0.53961743639383708</v>
      </c>
      <c r="R45" s="43">
        <f t="shared" si="4"/>
        <v>0.39558801169754709</v>
      </c>
      <c r="S45" s="43">
        <f t="shared" si="5"/>
        <v>-0.88999112874999897</v>
      </c>
      <c r="T45" s="44">
        <f t="shared" si="6"/>
        <v>0.40275687817822708</v>
      </c>
      <c r="U45" s="54">
        <f t="shared" si="7"/>
        <v>8.1296908405211088E-2</v>
      </c>
      <c r="V45" s="31">
        <f t="shared" si="8"/>
        <v>0.19187536400046865</v>
      </c>
      <c r="W45" s="32">
        <f t="shared" si="9"/>
        <v>0.42369643872056717</v>
      </c>
      <c r="X45" s="32">
        <f t="shared" si="10"/>
        <v>0.24972674329893219</v>
      </c>
      <c r="Y45" s="32">
        <f t="shared" si="11"/>
        <v>-1.2388970923639149</v>
      </c>
      <c r="Z45" s="33">
        <f t="shared" si="12"/>
        <v>0.60253494645428363</v>
      </c>
    </row>
    <row r="46" spans="1:26" x14ac:dyDescent="0.25">
      <c r="A46" s="50">
        <v>690.40951500000006</v>
      </c>
      <c r="B46" s="22">
        <v>7.4842198381810804E-2</v>
      </c>
      <c r="C46" s="23">
        <v>0.17993832986663211</v>
      </c>
      <c r="D46" s="23">
        <v>0.27372069727157533</v>
      </c>
      <c r="E46" s="23">
        <v>0.21170621047716001</v>
      </c>
      <c r="F46" s="23">
        <v>2.3850549116445269E-2</v>
      </c>
      <c r="G46" s="23">
        <v>0.12238139636995622</v>
      </c>
      <c r="H46" s="23">
        <v>0.28475855219669033</v>
      </c>
      <c r="I46" s="23">
        <v>0.27941007321269273</v>
      </c>
      <c r="J46" s="24">
        <v>0.33940591681234789</v>
      </c>
      <c r="L46" s="41">
        <f t="shared" si="0"/>
        <v>1.0178322278863044E-2</v>
      </c>
      <c r="M46" s="57">
        <f t="shared" si="1"/>
        <v>5.1175523998241414E-2</v>
      </c>
      <c r="N46" s="70"/>
      <c r="O46" s="60">
        <f t="shared" si="2"/>
        <v>0.1761670751733394</v>
      </c>
      <c r="P46" s="42">
        <f t="shared" si="13"/>
        <v>0.2102521163642154</v>
      </c>
      <c r="Q46" s="43">
        <f t="shared" si="3"/>
        <v>0.83788490798432114</v>
      </c>
      <c r="R46" s="43">
        <f t="shared" si="4"/>
        <v>0.6688965013616115</v>
      </c>
      <c r="S46" s="43">
        <f t="shared" si="5"/>
        <v>-0.2551760061937251</v>
      </c>
      <c r="T46" s="44">
        <f t="shared" si="6"/>
        <v>0.17464107560263648</v>
      </c>
      <c r="U46" s="54">
        <f t="shared" si="7"/>
        <v>0.11777837979680264</v>
      </c>
      <c r="V46" s="31">
        <f t="shared" si="8"/>
        <v>0.2564889846479218</v>
      </c>
      <c r="W46" s="32">
        <f t="shared" si="9"/>
        <v>0.45919469001163959</v>
      </c>
      <c r="X46" s="32">
        <f t="shared" si="10"/>
        <v>0.35001497951188398</v>
      </c>
      <c r="Y46" s="32">
        <f t="shared" si="11"/>
        <v>-1.1228221356659382</v>
      </c>
      <c r="Z46" s="33">
        <f t="shared" si="12"/>
        <v>0.45591336884931516</v>
      </c>
    </row>
    <row r="47" spans="1:26" x14ac:dyDescent="0.25">
      <c r="A47" s="50">
        <v>889.44892800000002</v>
      </c>
      <c r="B47" s="22">
        <v>0.38638270827121263</v>
      </c>
      <c r="C47" s="23">
        <v>0.8592971082956643</v>
      </c>
      <c r="D47" s="23">
        <v>1.1227177614379211</v>
      </c>
      <c r="E47" s="23">
        <v>0.82304227741927272</v>
      </c>
      <c r="F47" s="23">
        <v>0.11417223372927944</v>
      </c>
      <c r="G47" s="23">
        <v>0.59299665141613911</v>
      </c>
      <c r="H47" s="23">
        <v>1.2412904286447672</v>
      </c>
      <c r="I47" s="23">
        <v>1.1767138033895845</v>
      </c>
      <c r="J47" s="24">
        <v>1.2866070181704945</v>
      </c>
      <c r="L47" s="41">
        <f t="shared" si="0"/>
        <v>0.14976166594122195</v>
      </c>
      <c r="M47" s="57">
        <f t="shared" si="1"/>
        <v>0.17727423316785126</v>
      </c>
      <c r="N47" s="70"/>
      <c r="O47" s="60">
        <f t="shared" si="2"/>
        <v>0.78946585933493274</v>
      </c>
      <c r="P47" s="42">
        <f t="shared" si="13"/>
        <v>0.87247040212825622</v>
      </c>
      <c r="Q47" s="43">
        <f t="shared" si="3"/>
        <v>0.90486262618096069</v>
      </c>
      <c r="R47" s="43">
        <f t="shared" si="4"/>
        <v>0.78297061744820784</v>
      </c>
      <c r="S47" s="43">
        <f t="shared" si="5"/>
        <v>-0.14422931216217158</v>
      </c>
      <c r="T47" s="44">
        <f t="shared" si="6"/>
        <v>0.10625453541273311</v>
      </c>
      <c r="U47" s="54">
        <f t="shared" si="7"/>
        <v>0.46860725557427607</v>
      </c>
      <c r="V47" s="31">
        <f t="shared" si="8"/>
        <v>1.0744019754052463</v>
      </c>
      <c r="W47" s="32">
        <f t="shared" si="9"/>
        <v>0.43615636074898811</v>
      </c>
      <c r="X47" s="32">
        <f t="shared" si="10"/>
        <v>0.30441542654282777</v>
      </c>
      <c r="Y47" s="32">
        <f t="shared" si="11"/>
        <v>-1.1970826653042259</v>
      </c>
      <c r="Z47" s="33">
        <f t="shared" si="12"/>
        <v>0.51653334305564946</v>
      </c>
    </row>
    <row r="48" spans="1:26" x14ac:dyDescent="0.25">
      <c r="A48" s="50">
        <v>1101.5657329999999</v>
      </c>
      <c r="B48" s="22">
        <v>1.0096728940192927</v>
      </c>
      <c r="C48" s="23">
        <v>3.2861409031375599</v>
      </c>
      <c r="D48" s="23">
        <v>4.3645301516549431</v>
      </c>
      <c r="E48" s="23">
        <v>2.8117303338529807</v>
      </c>
      <c r="F48" s="23">
        <v>0.12514905764132528</v>
      </c>
      <c r="G48" s="23">
        <v>1.7796398221306069</v>
      </c>
      <c r="H48" s="23">
        <v>4.7575150389077061</v>
      </c>
      <c r="I48" s="23">
        <v>4.516972364639309</v>
      </c>
      <c r="J48" s="24">
        <v>3.3907415981198681</v>
      </c>
      <c r="L48" s="41">
        <f t="shared" si="0"/>
        <v>2.3483891796984349</v>
      </c>
      <c r="M48" s="57">
        <f t="shared" si="1"/>
        <v>0.81159003985167844</v>
      </c>
      <c r="N48" s="70"/>
      <c r="O48" s="60">
        <f t="shared" si="2"/>
        <v>2.8867813162705986</v>
      </c>
      <c r="P48" s="42">
        <f t="shared" si="13"/>
        <v>2.8969580358819655</v>
      </c>
      <c r="Q48" s="43">
        <f t="shared" si="3"/>
        <v>0.99648710147495501</v>
      </c>
      <c r="R48" s="43">
        <f t="shared" si="4"/>
        <v>0.99372473524381322</v>
      </c>
      <c r="S48" s="43">
        <f t="shared" si="5"/>
        <v>-5.0769639409936583E-3</v>
      </c>
      <c r="T48" s="44">
        <f t="shared" si="6"/>
        <v>2.7338998284840714E-3</v>
      </c>
      <c r="U48" s="54">
        <f t="shared" si="7"/>
        <v>1.4684396957471531</v>
      </c>
      <c r="V48" s="31">
        <f t="shared" si="8"/>
        <v>3.6112172059493726</v>
      </c>
      <c r="W48" s="32">
        <f t="shared" si="9"/>
        <v>0.40663289190357826</v>
      </c>
      <c r="X48" s="32">
        <f t="shared" si="10"/>
        <v>0.32331727289947454</v>
      </c>
      <c r="Y48" s="32">
        <f t="shared" si="11"/>
        <v>-1.2982011776217686</v>
      </c>
      <c r="Z48" s="33">
        <f t="shared" si="12"/>
        <v>0.49037109302363108</v>
      </c>
    </row>
    <row r="49" spans="1:26" x14ac:dyDescent="0.25">
      <c r="A49" s="50">
        <v>1639.8666390000001</v>
      </c>
      <c r="B49" s="22">
        <v>8.0473992104585321E-2</v>
      </c>
      <c r="C49" s="23">
        <v>8.1221510485151804E-2</v>
      </c>
      <c r="D49" s="23">
        <v>0.21035817654828534</v>
      </c>
      <c r="E49" s="23">
        <v>9.2600072922090146E-2</v>
      </c>
      <c r="F49" s="23">
        <v>0</v>
      </c>
      <c r="G49" s="23">
        <v>2.3187176044779184E-2</v>
      </c>
      <c r="H49" s="23">
        <v>7.3415662641297549E-2</v>
      </c>
      <c r="I49" s="23">
        <v>0.16296603037841703</v>
      </c>
      <c r="J49" s="24">
        <v>8.5394573726717576E-2</v>
      </c>
      <c r="L49" s="41">
        <f t="shared" si="0"/>
        <v>3.6494318549397274E-3</v>
      </c>
      <c r="M49" s="57">
        <f t="shared" si="1"/>
        <v>4.0568415423154522E-2</v>
      </c>
      <c r="N49" s="70"/>
      <c r="O49" s="60">
        <f t="shared" si="2"/>
        <v>0.12401789304600748</v>
      </c>
      <c r="P49" s="42">
        <f t="shared" si="13"/>
        <v>7.2927252618883567E-2</v>
      </c>
      <c r="Q49" s="43">
        <f t="shared" si="3"/>
        <v>1.7005699322600651</v>
      </c>
      <c r="R49" s="43">
        <f t="shared" si="4"/>
        <v>0.3695562621146925</v>
      </c>
      <c r="S49" s="43">
        <f t="shared" si="5"/>
        <v>0.76601833497860117</v>
      </c>
      <c r="T49" s="44">
        <f t="shared" si="6"/>
        <v>0.43231943422209962</v>
      </c>
      <c r="U49" s="54">
        <f t="shared" si="7"/>
        <v>4.6300036461045073E-2</v>
      </c>
      <c r="V49" s="31">
        <f t="shared" si="8"/>
        <v>8.6240860697802846E-2</v>
      </c>
      <c r="W49" s="32">
        <f t="shared" si="9"/>
        <v>0.53686890513865959</v>
      </c>
      <c r="X49" s="32">
        <f t="shared" si="10"/>
        <v>0.54619031508687443</v>
      </c>
      <c r="Y49" s="32">
        <f t="shared" si="11"/>
        <v>-0.89735824689217247</v>
      </c>
      <c r="Z49" s="33">
        <f t="shared" si="12"/>
        <v>0.26265600493158159</v>
      </c>
    </row>
    <row r="50" spans="1:26" x14ac:dyDescent="0.25">
      <c r="A50" s="50">
        <v>1767.9245450000001</v>
      </c>
      <c r="B50" s="22">
        <v>2.849014806522731E-3</v>
      </c>
      <c r="C50" s="23">
        <v>0.20430037281514687</v>
      </c>
      <c r="D50" s="23">
        <v>0.24719729924895539</v>
      </c>
      <c r="E50" s="23">
        <v>0.13822457454359219</v>
      </c>
      <c r="F50" s="23">
        <v>0</v>
      </c>
      <c r="G50" s="23">
        <v>2.698189118196485E-2</v>
      </c>
      <c r="H50" s="23">
        <v>8.562575876530848E-2</v>
      </c>
      <c r="I50" s="23">
        <v>0.38014379309863716</v>
      </c>
      <c r="J50" s="24">
        <v>5.0893991247783668E-2</v>
      </c>
      <c r="L50" s="41">
        <f t="shared" si="0"/>
        <v>1.4852826498273363E-2</v>
      </c>
      <c r="M50" s="57">
        <f t="shared" si="1"/>
        <v>0.11764959887442493</v>
      </c>
      <c r="N50" s="70"/>
      <c r="O50" s="60">
        <f t="shared" si="2"/>
        <v>0.15144889562354166</v>
      </c>
      <c r="P50" s="42">
        <f t="shared" si="13"/>
        <v>0.11364500147288108</v>
      </c>
      <c r="Q50" s="43">
        <f t="shared" si="3"/>
        <v>1.3326489828915324</v>
      </c>
      <c r="R50" s="43">
        <f t="shared" si="4"/>
        <v>0.70750067076178369</v>
      </c>
      <c r="S50" s="43">
        <f t="shared" si="5"/>
        <v>0.41429682744145513</v>
      </c>
      <c r="T50" s="44">
        <f t="shared" si="6"/>
        <v>0.15027314406091138</v>
      </c>
      <c r="U50" s="54">
        <f t="shared" si="7"/>
        <v>6.9112287271796094E-2</v>
      </c>
      <c r="V50" s="31">
        <f t="shared" si="8"/>
        <v>0.13591135857342354</v>
      </c>
      <c r="W50" s="32">
        <f t="shared" si="9"/>
        <v>0.50851001709661736</v>
      </c>
      <c r="X50" s="32">
        <f t="shared" si="10"/>
        <v>0.57238357170284027</v>
      </c>
      <c r="Y50" s="32">
        <f t="shared" si="11"/>
        <v>-0.97565190099480836</v>
      </c>
      <c r="Z50" s="33">
        <f t="shared" si="12"/>
        <v>0.24231283965927614</v>
      </c>
    </row>
    <row r="51" spans="1:26" x14ac:dyDescent="0.25">
      <c r="A51" s="50">
        <v>3193.6184309999999</v>
      </c>
      <c r="B51" s="22">
        <v>2.8655737790904677E-3</v>
      </c>
      <c r="C51" s="23">
        <v>0.18819055308991176</v>
      </c>
      <c r="D51" s="23">
        <v>0</v>
      </c>
      <c r="E51" s="23">
        <v>1.4359788012104843E-3</v>
      </c>
      <c r="F51" s="23">
        <v>0</v>
      </c>
      <c r="G51" s="23">
        <v>0</v>
      </c>
      <c r="H51" s="23">
        <v>0</v>
      </c>
      <c r="I51" s="23">
        <v>0</v>
      </c>
      <c r="J51" s="24">
        <v>0</v>
      </c>
      <c r="L51" s="41">
        <f t="shared" si="0"/>
        <v>3.4787704893708415E-3</v>
      </c>
      <c r="M51" s="57">
        <f t="shared" si="1"/>
        <v>0.16265048530342141</v>
      </c>
      <c r="N51" s="70"/>
      <c r="O51" s="60">
        <f t="shared" si="2"/>
        <v>6.3685375623000737E-2</v>
      </c>
      <c r="P51" s="42">
        <f t="shared" si="13"/>
        <v>2.3932980020174738E-4</v>
      </c>
      <c r="Q51" s="43">
        <f t="shared" si="3"/>
        <v>266.0988124726465</v>
      </c>
      <c r="R51" s="43">
        <f t="shared" si="4"/>
        <v>0.41537526744765096</v>
      </c>
      <c r="S51" s="43">
        <f t="shared" si="5"/>
        <v>8.0558182617896996</v>
      </c>
      <c r="T51" s="44">
        <f t="shared" si="6"/>
        <v>0.381559366083978</v>
      </c>
      <c r="U51" s="54">
        <f t="shared" si="7"/>
        <v>7.1798940060524216E-4</v>
      </c>
      <c r="V51" s="31">
        <v>1</v>
      </c>
      <c r="W51" s="32">
        <f t="shared" si="9"/>
        <v>7.1798940060524216E-4</v>
      </c>
      <c r="X51" s="32">
        <f t="shared" si="10"/>
        <v>0.50000000000000011</v>
      </c>
      <c r="Y51" s="32">
        <f t="shared" si="11"/>
        <v>-10.443749833282636</v>
      </c>
      <c r="Z51" s="33">
        <f t="shared" si="12"/>
        <v>0.30102999566398109</v>
      </c>
    </row>
    <row r="52" spans="1:26" x14ac:dyDescent="0.25">
      <c r="A52" s="50">
        <v>6680.950143</v>
      </c>
      <c r="B52" s="22">
        <v>3.621185843102461E-3</v>
      </c>
      <c r="C52" s="23">
        <v>8.2018209714995086E-2</v>
      </c>
      <c r="D52" s="23">
        <v>1.0610494420213727</v>
      </c>
      <c r="E52" s="23">
        <v>0.72752058306861322</v>
      </c>
      <c r="F52" s="23">
        <v>5.6442762230519807E-3</v>
      </c>
      <c r="G52" s="23">
        <v>2.8624434545693526E-2</v>
      </c>
      <c r="H52" s="23">
        <v>3.2902390272438874E-2</v>
      </c>
      <c r="I52" s="23">
        <v>3.4900981778888986E-2</v>
      </c>
      <c r="J52" s="24">
        <v>0.34981992192473133</v>
      </c>
      <c r="L52" s="41">
        <f t="shared" si="0"/>
        <v>0.13179820578133747</v>
      </c>
      <c r="M52" s="57">
        <f t="shared" si="1"/>
        <v>0.50994502607799463</v>
      </c>
      <c r="N52" s="70"/>
      <c r="O52" s="60">
        <f t="shared" si="2"/>
        <v>0.38222961252649013</v>
      </c>
      <c r="P52" s="42">
        <f t="shared" si="13"/>
        <v>0.19656876463556969</v>
      </c>
      <c r="Q52" s="43">
        <f t="shared" si="3"/>
        <v>1.9445083924454016</v>
      </c>
      <c r="R52" s="43">
        <f t="shared" si="4"/>
        <v>0.64833552204841438</v>
      </c>
      <c r="S52" s="43">
        <f t="shared" si="5"/>
        <v>0.95940546141816574</v>
      </c>
      <c r="T52" s="44">
        <f t="shared" si="6"/>
        <v>0.18820018292126081</v>
      </c>
      <c r="U52" s="54">
        <f t="shared" si="7"/>
        <v>0.3665824296458326</v>
      </c>
      <c r="V52" s="31">
        <f t="shared" si="8"/>
        <v>0.11156193213043818</v>
      </c>
      <c r="W52" s="32">
        <f t="shared" si="9"/>
        <v>3.2859096525616329</v>
      </c>
      <c r="X52" s="32">
        <f t="shared" si="10"/>
        <v>0.60689946884067769</v>
      </c>
      <c r="Y52" s="32">
        <f t="shared" si="11"/>
        <v>1.7162928133393565</v>
      </c>
      <c r="Z52" s="33">
        <f t="shared" si="12"/>
        <v>0.21688324260454628</v>
      </c>
    </row>
    <row r="53" spans="1:26" x14ac:dyDescent="0.25">
      <c r="A53" s="50">
        <v>7223.1993510000002</v>
      </c>
      <c r="B53" s="22">
        <v>0</v>
      </c>
      <c r="C53" s="23">
        <v>7.1989307116464615E-3</v>
      </c>
      <c r="D53" s="23">
        <v>3.7606403818948961E-2</v>
      </c>
      <c r="E53" s="23">
        <v>1.0439042545556938</v>
      </c>
      <c r="F53" s="23">
        <v>0</v>
      </c>
      <c r="G53" s="23">
        <v>8.430775449352669E-2</v>
      </c>
      <c r="H53" s="23">
        <v>0.18480277314762647</v>
      </c>
      <c r="I53" s="23">
        <v>0.34374360162871792</v>
      </c>
      <c r="J53" s="24">
        <v>2.7689104373300166</v>
      </c>
      <c r="L53" s="41">
        <f t="shared" si="0"/>
        <v>0.74410174170099708</v>
      </c>
      <c r="M53" s="57">
        <f t="shared" si="1"/>
        <v>1.4980325222976394</v>
      </c>
      <c r="N53" s="70"/>
      <c r="O53" s="60">
        <f t="shared" si="2"/>
        <v>1.4935111510198475E-2</v>
      </c>
      <c r="P53" s="42">
        <f t="shared" si="13"/>
        <v>0.73761147019259699</v>
      </c>
      <c r="Q53" s="43">
        <f t="shared" si="3"/>
        <v>2.0247938262536486E-2</v>
      </c>
      <c r="R53" s="43">
        <f t="shared" si="4"/>
        <v>0.15682703654691543</v>
      </c>
      <c r="S53" s="43">
        <f t="shared" si="5"/>
        <v>-5.6260811760908229</v>
      </c>
      <c r="T53" s="44">
        <f t="shared" si="6"/>
        <v>0.80457906403073842</v>
      </c>
      <c r="U53" s="54">
        <f t="shared" si="7"/>
        <v>0.5219521272778469</v>
      </c>
      <c r="V53" s="31">
        <f t="shared" si="8"/>
        <v>0.84544114164997186</v>
      </c>
      <c r="W53" s="32">
        <f t="shared" si="9"/>
        <v>0.61737251898955336</v>
      </c>
      <c r="X53" s="32">
        <f t="shared" si="10"/>
        <v>0.71825585381092982</v>
      </c>
      <c r="Y53" s="32">
        <f t="shared" si="11"/>
        <v>-0.69578682897331257</v>
      </c>
      <c r="Z53" s="33">
        <f t="shared" si="12"/>
        <v>0.14372082580601134</v>
      </c>
    </row>
    <row r="54" spans="1:26" x14ac:dyDescent="0.25">
      <c r="A54" s="50">
        <v>22714.593435999999</v>
      </c>
      <c r="B54" s="22">
        <v>7.7719101984237093E-2</v>
      </c>
      <c r="C54" s="23">
        <v>9.464970131453769E-2</v>
      </c>
      <c r="D54" s="23">
        <v>2.3420825363370489E-2</v>
      </c>
      <c r="E54" s="23">
        <v>3.0558205630965993E-2</v>
      </c>
      <c r="F54" s="23">
        <v>2.621835947088658E-2</v>
      </c>
      <c r="G54" s="23">
        <v>3.2589636884694781E-2</v>
      </c>
      <c r="H54" s="23">
        <v>8.6624645350706256E-2</v>
      </c>
      <c r="I54" s="23">
        <v>9.0529796562497988E-2</v>
      </c>
      <c r="J54" s="24">
        <v>2.8625774804796406E-2</v>
      </c>
      <c r="L54" s="41">
        <f t="shared" si="0"/>
        <v>8.8552872349946261E-4</v>
      </c>
      <c r="M54" s="57">
        <f t="shared" si="1"/>
        <v>1.6233801844952604E-2</v>
      </c>
      <c r="N54" s="70"/>
      <c r="O54" s="60">
        <f t="shared" si="2"/>
        <v>6.5263209554048421E-2</v>
      </c>
      <c r="P54" s="42">
        <f t="shared" si="13"/>
        <v>4.9191069784091331E-2</v>
      </c>
      <c r="Q54" s="43">
        <f t="shared" si="3"/>
        <v>1.3267288115607299</v>
      </c>
      <c r="R54" s="43">
        <f t="shared" si="4"/>
        <v>0.55859465451945634</v>
      </c>
      <c r="S54" s="43">
        <f t="shared" si="5"/>
        <v>0.40787350846284681</v>
      </c>
      <c r="T54" s="44">
        <f t="shared" si="6"/>
        <v>0.25290322460316822</v>
      </c>
      <c r="U54" s="54">
        <f t="shared" si="7"/>
        <v>2.8388282550926285E-2</v>
      </c>
      <c r="V54" s="31">
        <f t="shared" si="8"/>
        <v>5.959246340067386E-2</v>
      </c>
      <c r="W54" s="32">
        <f t="shared" si="9"/>
        <v>0.47637370450783001</v>
      </c>
      <c r="X54" s="32">
        <f t="shared" si="10"/>
        <v>0.15928896132658246</v>
      </c>
      <c r="Y54" s="32">
        <f t="shared" si="11"/>
        <v>-1.0698343152352152</v>
      </c>
      <c r="Z54" s="33">
        <f t="shared" si="12"/>
        <v>0.79781431962298321</v>
      </c>
    </row>
    <row r="55" spans="1:26" x14ac:dyDescent="0.25">
      <c r="A55" s="50">
        <v>6680.9465810000002</v>
      </c>
      <c r="B55" s="22">
        <v>3.4401195787483623</v>
      </c>
      <c r="C55" s="23">
        <v>0.50222006454764367</v>
      </c>
      <c r="D55" s="23">
        <v>1.6416977903254939E-2</v>
      </c>
      <c r="E55" s="23">
        <v>3.2053497993147264</v>
      </c>
      <c r="F55" s="23">
        <v>0.35870668739285577</v>
      </c>
      <c r="G55" s="23">
        <v>0.19815287500053358</v>
      </c>
      <c r="H55" s="23">
        <v>1.0147299438722668</v>
      </c>
      <c r="I55" s="23">
        <v>0.37805729609711541</v>
      </c>
      <c r="J55" s="24">
        <v>1.9509913111044701</v>
      </c>
      <c r="L55" s="41">
        <f t="shared" si="0"/>
        <v>1.5449906959508961</v>
      </c>
      <c r="M55" s="57">
        <f t="shared" si="1"/>
        <v>1.2566866068036466</v>
      </c>
      <c r="N55" s="70"/>
      <c r="O55" s="60">
        <f t="shared" si="2"/>
        <v>1.3195855403997536</v>
      </c>
      <c r="P55" s="42">
        <f t="shared" si="13"/>
        <v>1.1843313187969948</v>
      </c>
      <c r="Q55" s="43">
        <f t="shared" si="3"/>
        <v>1.1142030270213117</v>
      </c>
      <c r="R55" s="43">
        <f t="shared" si="4"/>
        <v>0.91587936194784181</v>
      </c>
      <c r="S55" s="43">
        <f t="shared" si="5"/>
        <v>0.15601214056746052</v>
      </c>
      <c r="T55" s="44">
        <f t="shared" si="6"/>
        <v>3.8161727086220988E-2</v>
      </c>
      <c r="U55" s="54">
        <f t="shared" si="7"/>
        <v>1.7820282433537911</v>
      </c>
      <c r="V55" s="31">
        <f t="shared" si="8"/>
        <v>0.88548285651859637</v>
      </c>
      <c r="W55" s="32">
        <f t="shared" si="9"/>
        <v>2.0124932179490096</v>
      </c>
      <c r="X55" s="32">
        <f t="shared" si="10"/>
        <v>0.64115178052607491</v>
      </c>
      <c r="Y55" s="32">
        <f t="shared" si="11"/>
        <v>1.0089839213898297</v>
      </c>
      <c r="Z55" s="33">
        <f t="shared" si="12"/>
        <v>0.19303914732678884</v>
      </c>
    </row>
    <row r="56" spans="1:26" x14ac:dyDescent="0.25">
      <c r="A56" s="50">
        <v>7223.2018850000004</v>
      </c>
      <c r="B56" s="22">
        <v>0</v>
      </c>
      <c r="C56" s="23">
        <v>5.830624126387221E-4</v>
      </c>
      <c r="D56" s="23">
        <v>0</v>
      </c>
      <c r="E56" s="23">
        <v>0.28300797825656598</v>
      </c>
      <c r="F56" s="23">
        <v>1.3351266788488411E-2</v>
      </c>
      <c r="G56" s="23">
        <v>1.9349380808210009E-2</v>
      </c>
      <c r="H56" s="23">
        <v>4.42536773956487E-2</v>
      </c>
      <c r="I56" s="23">
        <v>7.3414787738281445E-2</v>
      </c>
      <c r="J56" s="24">
        <v>0.38431916342953276</v>
      </c>
      <c r="L56" s="41">
        <f t="shared" si="0"/>
        <v>1.7921995067747963E-2</v>
      </c>
      <c r="M56" s="57">
        <f t="shared" si="1"/>
        <v>0.19711845612170931</v>
      </c>
      <c r="N56" s="70"/>
      <c r="O56" s="60">
        <f t="shared" si="2"/>
        <v>1.9435413754624069E-4</v>
      </c>
      <c r="P56" s="42">
        <f t="shared" si="13"/>
        <v>0.13628270906945456</v>
      </c>
      <c r="Q56" s="43">
        <f t="shared" si="3"/>
        <v>1.4261100243259095E-3</v>
      </c>
      <c r="R56" s="43">
        <f t="shared" si="4"/>
        <v>8.8111057831684228E-2</v>
      </c>
      <c r="S56" s="43">
        <f t="shared" si="5"/>
        <v>-9.4536989947273096</v>
      </c>
      <c r="T56" s="44">
        <f t="shared" si="6"/>
        <v>1.0549695847329605</v>
      </c>
      <c r="U56" s="54">
        <f t="shared" si="7"/>
        <v>0.1481796225225272</v>
      </c>
      <c r="V56" s="31">
        <f t="shared" si="8"/>
        <v>0.13033425234291823</v>
      </c>
      <c r="W56" s="32">
        <f t="shared" si="9"/>
        <v>1.136920033366644</v>
      </c>
      <c r="X56" s="32">
        <f t="shared" si="10"/>
        <v>0.92183515737110411</v>
      </c>
      <c r="Y56" s="32">
        <f t="shared" si="11"/>
        <v>0.18513078411359216</v>
      </c>
      <c r="Z56" s="33">
        <f t="shared" si="12"/>
        <v>3.5346732573937584E-2</v>
      </c>
    </row>
    <row r="57" spans="1:26" x14ac:dyDescent="0.25">
      <c r="A57" s="50">
        <v>22829.658815999999</v>
      </c>
      <c r="B57" s="22">
        <v>8.8625364232271797E-3</v>
      </c>
      <c r="C57" s="23">
        <v>9.213302524269629E-3</v>
      </c>
      <c r="D57" s="23">
        <v>6.7859274595475586E-4</v>
      </c>
      <c r="E57" s="23">
        <v>1.4984590986227666E-3</v>
      </c>
      <c r="F57" s="23">
        <v>8.0054540554920575E-3</v>
      </c>
      <c r="G57" s="23">
        <v>1.4007448484654917E-2</v>
      </c>
      <c r="H57" s="23">
        <v>8.4004861000689709E-3</v>
      </c>
      <c r="I57" s="23">
        <v>5.8403321193727566E-3</v>
      </c>
      <c r="J57" s="24">
        <v>2.0962107638008969E-2</v>
      </c>
      <c r="L57" s="41">
        <f t="shared" si="0"/>
        <v>3.3744042063427341E-5</v>
      </c>
      <c r="M57" s="57">
        <f t="shared" si="1"/>
        <v>3.920245251858176E-3</v>
      </c>
      <c r="N57" s="70"/>
      <c r="O57" s="60">
        <f t="shared" si="2"/>
        <v>6.2514772311505207E-3</v>
      </c>
      <c r="P57" s="42">
        <f t="shared" si="13"/>
        <v>9.7857145827034073E-3</v>
      </c>
      <c r="Q57" s="43">
        <f t="shared" si="3"/>
        <v>0.63883706992642375</v>
      </c>
      <c r="R57" s="43">
        <f t="shared" si="4"/>
        <v>0.40579716099227531</v>
      </c>
      <c r="S57" s="43">
        <f t="shared" si="5"/>
        <v>-0.64648006415555714</v>
      </c>
      <c r="T57" s="44">
        <f t="shared" si="6"/>
        <v>0.39169099567059273</v>
      </c>
      <c r="U57" s="54">
        <f t="shared" si="7"/>
        <v>4.7519565770574122E-3</v>
      </c>
      <c r="V57" s="31">
        <f t="shared" si="8"/>
        <v>1.2302593585526402E-2</v>
      </c>
      <c r="W57" s="32">
        <f t="shared" si="9"/>
        <v>0.38625648681493741</v>
      </c>
      <c r="X57" s="32">
        <f t="shared" si="10"/>
        <v>0.20182880006788478</v>
      </c>
      <c r="Y57" s="32">
        <f t="shared" si="11"/>
        <v>-1.372368932958616</v>
      </c>
      <c r="Z57" s="33">
        <f t="shared" si="12"/>
        <v>0.69501686179523736</v>
      </c>
    </row>
    <row r="58" spans="1:26" x14ac:dyDescent="0.25">
      <c r="A58" s="50">
        <v>3979.2134270000001</v>
      </c>
      <c r="B58" s="22">
        <v>1.5383285515427569E-2</v>
      </c>
      <c r="C58" s="23">
        <v>8.8451369851299727E-2</v>
      </c>
      <c r="D58" s="23">
        <v>4.4351281231877898E-2</v>
      </c>
      <c r="E58" s="23">
        <v>0.13489442809348112</v>
      </c>
      <c r="F58" s="23">
        <v>0</v>
      </c>
      <c r="G58" s="23">
        <v>0</v>
      </c>
      <c r="H58" s="23">
        <v>2.7418519594507997E-2</v>
      </c>
      <c r="I58" s="23">
        <v>2.0458207695945561E-2</v>
      </c>
      <c r="J58" s="24">
        <v>8.4665083798680402E-2</v>
      </c>
      <c r="L58" s="41">
        <f t="shared" si="0"/>
        <v>1.9298656130266648E-3</v>
      </c>
      <c r="M58" s="57">
        <f t="shared" si="1"/>
        <v>4.1789855136080988E-2</v>
      </c>
      <c r="N58" s="70"/>
      <c r="O58" s="60">
        <f t="shared" si="2"/>
        <v>4.9395312199535059E-2</v>
      </c>
      <c r="P58" s="42">
        <f t="shared" si="13"/>
        <v>4.4572706530435845E-2</v>
      </c>
      <c r="Q58" s="43">
        <f t="shared" si="3"/>
        <v>1.1081963839419571</v>
      </c>
      <c r="R58" s="43">
        <f t="shared" si="4"/>
        <v>0.88015771494084394</v>
      </c>
      <c r="S58" s="43">
        <f t="shared" si="5"/>
        <v>0.14821356463066776</v>
      </c>
      <c r="T58" s="44">
        <f t="shared" si="6"/>
        <v>5.5439499905069245E-2</v>
      </c>
      <c r="U58" s="54">
        <f t="shared" si="7"/>
        <v>6.7447214046740561E-2</v>
      </c>
      <c r="V58" s="31">
        <f t="shared" si="8"/>
        <v>3.313545277228349E-2</v>
      </c>
      <c r="W58" s="32">
        <f t="shared" si="9"/>
        <v>2.0354999978499619</v>
      </c>
      <c r="X58" s="32">
        <f t="shared" si="10"/>
        <v>0.70060182853674391</v>
      </c>
      <c r="Y58" s="32">
        <f t="shared" si="11"/>
        <v>1.0253832199540474</v>
      </c>
      <c r="Z58" s="33">
        <f t="shared" si="12"/>
        <v>0.15452873352934335</v>
      </c>
    </row>
    <row r="59" spans="1:26" x14ac:dyDescent="0.25">
      <c r="A59" s="50">
        <v>13549.872313</v>
      </c>
      <c r="B59" s="22">
        <v>0.61989995399605413</v>
      </c>
      <c r="C59" s="23">
        <v>2.4769951808688817</v>
      </c>
      <c r="D59" s="23">
        <v>0.91299307326338008</v>
      </c>
      <c r="E59" s="23">
        <v>2.1240097002359914E-2</v>
      </c>
      <c r="F59" s="23">
        <v>0.50039062238326282</v>
      </c>
      <c r="G59" s="23">
        <v>1.2747263917901366</v>
      </c>
      <c r="H59" s="23">
        <v>0.97675265944121048</v>
      </c>
      <c r="I59" s="23">
        <v>0.51112358426026128</v>
      </c>
      <c r="J59" s="24">
        <v>4.1719126692205428</v>
      </c>
      <c r="L59" s="41">
        <f t="shared" si="0"/>
        <v>1.4712759881475657</v>
      </c>
      <c r="M59" s="57">
        <f t="shared" si="1"/>
        <v>1.1548442665653287</v>
      </c>
      <c r="N59" s="70"/>
      <c r="O59" s="60">
        <f t="shared" si="2"/>
        <v>1.3366294027094388</v>
      </c>
      <c r="P59" s="42">
        <f t="shared" si="13"/>
        <v>1.2426910040162957</v>
      </c>
      <c r="Q59" s="43">
        <f t="shared" si="3"/>
        <v>1.0755927244902717</v>
      </c>
      <c r="R59" s="43">
        <f t="shared" si="4"/>
        <v>0.9146656018075181</v>
      </c>
      <c r="S59" s="43">
        <f t="shared" si="5"/>
        <v>0.10513190169818697</v>
      </c>
      <c r="T59" s="44">
        <f t="shared" si="6"/>
        <v>3.8737653292879946E-2</v>
      </c>
      <c r="U59" s="54">
        <f t="shared" si="7"/>
        <v>0.26081535969281139</v>
      </c>
      <c r="V59" s="31">
        <f t="shared" si="8"/>
        <v>1.7336288261780377</v>
      </c>
      <c r="W59" s="32">
        <f t="shared" si="9"/>
        <v>0.15044475250668596</v>
      </c>
      <c r="X59" s="32">
        <f t="shared" si="10"/>
        <v>0.173895693605328</v>
      </c>
      <c r="Y59" s="32">
        <f t="shared" si="11"/>
        <v>-2.7326943083530972</v>
      </c>
      <c r="Z59" s="33">
        <f t="shared" si="12"/>
        <v>0.75971117283685241</v>
      </c>
    </row>
    <row r="60" spans="1:26" x14ac:dyDescent="0.25">
      <c r="A60" s="51">
        <v>2136.0853069999998</v>
      </c>
      <c r="B60" s="26">
        <v>2.1145807969000004E-2</v>
      </c>
      <c r="C60" s="25">
        <v>4.7859801829571953E-2</v>
      </c>
      <c r="D60" s="25">
        <v>8.6795509063436346E-2</v>
      </c>
      <c r="E60" s="25">
        <v>5.4991740056620331E-2</v>
      </c>
      <c r="F60" s="25">
        <v>0</v>
      </c>
      <c r="G60" s="25">
        <v>7.226457522118793E-3</v>
      </c>
      <c r="H60" s="25">
        <v>4.0818858290017523E-2</v>
      </c>
      <c r="I60" s="25">
        <v>0.24888585398916813</v>
      </c>
      <c r="J60" s="27">
        <v>0.1235063995442619</v>
      </c>
      <c r="L60" s="41">
        <f t="shared" si="0"/>
        <v>5.3265810493912233E-3</v>
      </c>
      <c r="M60" s="57">
        <f t="shared" si="1"/>
        <v>7.5945688449062743E-2</v>
      </c>
      <c r="N60" s="70"/>
      <c r="O60" s="60">
        <f t="shared" si="2"/>
        <v>5.1933706287336102E-2</v>
      </c>
      <c r="P60" s="42">
        <f t="shared" si="13"/>
        <v>7.9238218233697769E-2</v>
      </c>
      <c r="Q60" s="43">
        <f t="shared" si="3"/>
        <v>0.6554123432478971</v>
      </c>
      <c r="R60" s="43">
        <f t="shared" si="4"/>
        <v>0.54530114467108448</v>
      </c>
      <c r="S60" s="43">
        <f t="shared" si="5"/>
        <v>-0.60952525176737682</v>
      </c>
      <c r="T60" s="44">
        <f t="shared" si="6"/>
        <v>0.26336359066121867</v>
      </c>
      <c r="U60" s="54">
        <f t="shared" si="7"/>
        <v>2.7495870028310165E-2</v>
      </c>
      <c r="V60" s="31">
        <f t="shared" si="8"/>
        <v>0.10510939233639159</v>
      </c>
      <c r="W60" s="32">
        <f t="shared" si="9"/>
        <v>0.26159289305291117</v>
      </c>
      <c r="X60" s="32">
        <f t="shared" si="10"/>
        <v>0.26887185010763315</v>
      </c>
      <c r="Y60" s="32">
        <f t="shared" si="11"/>
        <v>-1.9346047486102291</v>
      </c>
      <c r="Z60" s="33">
        <f t="shared" si="12"/>
        <v>0.57045466442925674</v>
      </c>
    </row>
    <row r="61" spans="1:26" x14ac:dyDescent="0.25">
      <c r="A61" s="51">
        <v>3760.0514269999999</v>
      </c>
      <c r="B61" s="26">
        <v>0.18607404626853138</v>
      </c>
      <c r="C61" s="25">
        <v>0.33978563487025726</v>
      </c>
      <c r="D61" s="25">
        <v>0.26037639137632912</v>
      </c>
      <c r="E61" s="25">
        <v>6.8488552336945271E-2</v>
      </c>
      <c r="F61" s="25">
        <v>1.4738591415486981</v>
      </c>
      <c r="G61" s="25">
        <v>1.3127514539800272E-2</v>
      </c>
      <c r="H61" s="25">
        <v>0.1690181972309609</v>
      </c>
      <c r="I61" s="25">
        <v>0.81950365724417551</v>
      </c>
      <c r="J61" s="27">
        <v>1.0055857741096355</v>
      </c>
      <c r="L61" s="41">
        <f t="shared" si="0"/>
        <v>0.22417107367546016</v>
      </c>
      <c r="M61" s="57">
        <f t="shared" si="1"/>
        <v>0.46531917157490627</v>
      </c>
      <c r="N61" s="70"/>
      <c r="O61" s="60">
        <f t="shared" si="2"/>
        <v>0.2620786908383726</v>
      </c>
      <c r="P61" s="42">
        <f t="shared" si="13"/>
        <v>0.59159713950170256</v>
      </c>
      <c r="Q61" s="43">
        <f t="shared" si="3"/>
        <v>0.44300195747923887</v>
      </c>
      <c r="R61" s="43">
        <f t="shared" si="4"/>
        <v>0.23835418863978211</v>
      </c>
      <c r="S61" s="43">
        <f t="shared" si="5"/>
        <v>-1.1746150213004067</v>
      </c>
      <c r="T61" s="44">
        <f t="shared" si="6"/>
        <v>0.62277721173710598</v>
      </c>
      <c r="U61" s="54">
        <f t="shared" si="7"/>
        <v>0.77117384694282165</v>
      </c>
      <c r="V61" s="31">
        <f t="shared" si="8"/>
        <v>0.50180878578114307</v>
      </c>
      <c r="W61" s="32">
        <f t="shared" si="9"/>
        <v>1.5367882524064822</v>
      </c>
      <c r="X61" s="32">
        <f t="shared" si="10"/>
        <v>0.76889277967036052</v>
      </c>
      <c r="Y61" s="32">
        <f t="shared" si="11"/>
        <v>0.61991839583673858</v>
      </c>
      <c r="Z61" s="33">
        <f t="shared" si="12"/>
        <v>0.11413421734299577</v>
      </c>
    </row>
    <row r="62" spans="1:26" x14ac:dyDescent="0.25">
      <c r="A62" s="51">
        <v>13533.838086</v>
      </c>
      <c r="B62" s="26">
        <v>8.2088997414365412</v>
      </c>
      <c r="C62" s="25">
        <v>14.352655185469004</v>
      </c>
      <c r="D62" s="25">
        <v>10.994552574889168</v>
      </c>
      <c r="E62" s="25">
        <v>7.5630167815489031</v>
      </c>
      <c r="F62" s="25">
        <v>4.7944578115555911</v>
      </c>
      <c r="G62" s="25">
        <v>8.5283197935312423</v>
      </c>
      <c r="H62" s="25">
        <v>11.871428546623166</v>
      </c>
      <c r="I62" s="25">
        <v>9.5814545588721387</v>
      </c>
      <c r="J62" s="27">
        <v>18.657091110100492</v>
      </c>
      <c r="L62" s="41">
        <f t="shared" si="0"/>
        <v>14.962850877592235</v>
      </c>
      <c r="M62" s="57">
        <f t="shared" si="1"/>
        <v>1.424251569055812</v>
      </c>
      <c r="N62" s="70"/>
      <c r="O62" s="60">
        <f t="shared" si="2"/>
        <v>11.185369167264904</v>
      </c>
      <c r="P62" s="42">
        <f t="shared" si="13"/>
        <v>10.165961433705256</v>
      </c>
      <c r="Q62" s="43">
        <f t="shared" si="3"/>
        <v>1.1002765690394811</v>
      </c>
      <c r="R62" s="43">
        <f t="shared" si="4"/>
        <v>0.71189703405660432</v>
      </c>
      <c r="S62" s="43">
        <f t="shared" si="5"/>
        <v>0.13786620977717232</v>
      </c>
      <c r="T62" s="44">
        <f t="shared" si="6"/>
        <v>0.14758281644006507</v>
      </c>
      <c r="U62" s="54">
        <f t="shared" si="7"/>
        <v>6.1787372965522476</v>
      </c>
      <c r="V62" s="31">
        <f t="shared" si="8"/>
        <v>12.159573502281759</v>
      </c>
      <c r="W62" s="32">
        <f t="shared" si="9"/>
        <v>0.50813766579829467</v>
      </c>
      <c r="X62" s="32">
        <f t="shared" si="10"/>
        <v>8.8226666861324424E-2</v>
      </c>
      <c r="Y62" s="32">
        <f t="shared" si="11"/>
        <v>-0.97670868675179545</v>
      </c>
      <c r="Z62" s="33">
        <f t="shared" si="12"/>
        <v>1.0544001277899047</v>
      </c>
    </row>
    <row r="63" spans="1:26" x14ac:dyDescent="0.25">
      <c r="A63" s="51">
        <v>1076.6765049999999</v>
      </c>
      <c r="B63" s="26">
        <v>0.29857221979424786</v>
      </c>
      <c r="C63" s="25">
        <v>0.13876942696087699</v>
      </c>
      <c r="D63" s="25">
        <v>0.30464050460797981</v>
      </c>
      <c r="E63" s="25">
        <v>0.12255163224655741</v>
      </c>
      <c r="F63" s="25">
        <v>0</v>
      </c>
      <c r="G63" s="25">
        <v>9.9814757075871396E-2</v>
      </c>
      <c r="H63" s="25">
        <v>0.11654830246259959</v>
      </c>
      <c r="I63" s="25">
        <v>0.37379520177651721</v>
      </c>
      <c r="J63" s="27">
        <v>1.1975019690193673</v>
      </c>
      <c r="L63" s="41">
        <f t="shared" si="0"/>
        <v>0.11465967022808142</v>
      </c>
      <c r="M63" s="57">
        <f t="shared" si="1"/>
        <v>0.38908806317610334</v>
      </c>
      <c r="N63" s="70"/>
      <c r="O63" s="60">
        <f t="shared" si="2"/>
        <v>0.24732738378770155</v>
      </c>
      <c r="P63" s="42">
        <f t="shared" si="13"/>
        <v>0.3183686437634855</v>
      </c>
      <c r="Q63" s="43">
        <f t="shared" si="3"/>
        <v>0.77685848978092154</v>
      </c>
      <c r="R63" s="43">
        <f t="shared" si="4"/>
        <v>0.72291132074882558</v>
      </c>
      <c r="S63" s="43">
        <f t="shared" si="5"/>
        <v>-0.36427626933597568</v>
      </c>
      <c r="T63" s="44">
        <f t="shared" si="6"/>
        <v>0.14091497417369822</v>
      </c>
      <c r="U63" s="54">
        <f t="shared" si="7"/>
        <v>6.1275816123278704E-2</v>
      </c>
      <c r="V63" s="31">
        <f t="shared" si="8"/>
        <v>0.44691505758358885</v>
      </c>
      <c r="W63" s="32">
        <f t="shared" si="9"/>
        <v>0.13710841709963636</v>
      </c>
      <c r="X63" s="32">
        <f t="shared" si="10"/>
        <v>0.23338176302836805</v>
      </c>
      <c r="Y63" s="32">
        <f t="shared" si="11"/>
        <v>-2.8666109538566058</v>
      </c>
      <c r="Z63" s="33">
        <f t="shared" si="12"/>
        <v>0.63193308370448753</v>
      </c>
    </row>
    <row r="64" spans="1:26" x14ac:dyDescent="0.25">
      <c r="A64" s="51">
        <v>1352.8257080000001</v>
      </c>
      <c r="B64" s="26">
        <v>2.158359234269609</v>
      </c>
      <c r="C64" s="25">
        <v>0.86612260414184861</v>
      </c>
      <c r="D64" s="25">
        <v>1.5274722346789349</v>
      </c>
      <c r="E64" s="25">
        <v>0.79064544218155031</v>
      </c>
      <c r="F64" s="25">
        <v>0</v>
      </c>
      <c r="G64" s="25">
        <v>0.67466643727082043</v>
      </c>
      <c r="H64" s="25">
        <v>0.39801669901156067</v>
      </c>
      <c r="I64" s="25">
        <v>1.144625292503946</v>
      </c>
      <c r="J64" s="27">
        <v>2.4592902379470094</v>
      </c>
      <c r="L64" s="41">
        <f t="shared" si="0"/>
        <v>0.57611417016219246</v>
      </c>
      <c r="M64" s="57">
        <f t="shared" si="1"/>
        <v>0.51750922950822209</v>
      </c>
      <c r="N64" s="70"/>
      <c r="O64" s="60">
        <f t="shared" si="2"/>
        <v>1.5173180243634643</v>
      </c>
      <c r="P64" s="42">
        <f t="shared" si="13"/>
        <v>0.91120735148581444</v>
      </c>
      <c r="Q64" s="43">
        <f t="shared" si="3"/>
        <v>1.6651731594234023</v>
      </c>
      <c r="R64" s="43">
        <f t="shared" si="4"/>
        <v>0.28432223056198452</v>
      </c>
      <c r="S64" s="43">
        <f t="shared" si="5"/>
        <v>0.73567220927967558</v>
      </c>
      <c r="T64" s="44">
        <f t="shared" si="6"/>
        <v>0.54618918240258374</v>
      </c>
      <c r="U64" s="54">
        <f t="shared" si="7"/>
        <v>0.39532272109077515</v>
      </c>
      <c r="V64" s="31">
        <f t="shared" si="8"/>
        <v>1.1691496666833341</v>
      </c>
      <c r="W64" s="32">
        <f t="shared" si="9"/>
        <v>0.33812841277390443</v>
      </c>
      <c r="X64" s="32">
        <f t="shared" si="10"/>
        <v>0.28016788540749471</v>
      </c>
      <c r="Y64" s="32">
        <f t="shared" si="11"/>
        <v>-1.5643568445663487</v>
      </c>
      <c r="Z64" s="33">
        <f t="shared" si="12"/>
        <v>0.55258164774274987</v>
      </c>
    </row>
    <row r="65" spans="1:26" x14ac:dyDescent="0.25">
      <c r="A65" s="51">
        <v>2386.1959160000001</v>
      </c>
      <c r="B65" s="26">
        <v>1.9396657550923797E-2</v>
      </c>
      <c r="C65" s="25">
        <v>0.24308776932428922</v>
      </c>
      <c r="D65" s="25">
        <v>0.17144121198173445</v>
      </c>
      <c r="E65" s="25">
        <v>0.25964782329927649</v>
      </c>
      <c r="F65" s="25">
        <v>0</v>
      </c>
      <c r="G65" s="25">
        <v>3.2298158765461681E-2</v>
      </c>
      <c r="H65" s="25">
        <v>7.427488853967186E-2</v>
      </c>
      <c r="I65" s="25">
        <v>5.3876250276575138E-2</v>
      </c>
      <c r="J65" s="27">
        <v>1.3685981995491269E-2</v>
      </c>
      <c r="L65" s="41">
        <f t="shared" si="0"/>
        <v>9.141028342580312E-3</v>
      </c>
      <c r="M65" s="57">
        <f t="shared" si="1"/>
        <v>9.4812062073816733E-2</v>
      </c>
      <c r="N65" s="70"/>
      <c r="O65" s="60">
        <f t="shared" si="2"/>
        <v>0.14464187961898248</v>
      </c>
      <c r="P65" s="42">
        <f t="shared" si="13"/>
        <v>7.2297183812746066E-2</v>
      </c>
      <c r="Q65" s="43">
        <f t="shared" si="3"/>
        <v>2.0006571762686276</v>
      </c>
      <c r="R65" s="43">
        <f t="shared" si="4"/>
        <v>0.40603609389632284</v>
      </c>
      <c r="S65" s="43">
        <f t="shared" si="5"/>
        <v>1.0004739746049178</v>
      </c>
      <c r="T65" s="44">
        <f t="shared" si="6"/>
        <v>0.39143535882855846</v>
      </c>
      <c r="U65" s="54">
        <f t="shared" si="7"/>
        <v>0.12982391164963825</v>
      </c>
      <c r="V65" s="31">
        <f t="shared" si="8"/>
        <v>4.3533819894299983E-2</v>
      </c>
      <c r="W65" s="32">
        <f t="shared" si="9"/>
        <v>2.9821392187694626</v>
      </c>
      <c r="X65" s="32">
        <f t="shared" si="10"/>
        <v>0.62622966514968204</v>
      </c>
      <c r="Y65" s="32">
        <f t="shared" si="11"/>
        <v>1.5763476102504512</v>
      </c>
      <c r="Z65" s="33">
        <f t="shared" si="12"/>
        <v>0.20326636325111147</v>
      </c>
    </row>
    <row r="66" spans="1:26" x14ac:dyDescent="0.25">
      <c r="A66" s="51">
        <v>3358.923941</v>
      </c>
      <c r="B66" s="26">
        <v>0.10761937729233799</v>
      </c>
      <c r="C66" s="25">
        <v>0.15200574558178157</v>
      </c>
      <c r="D66" s="25">
        <v>0.44978333363744827</v>
      </c>
      <c r="E66" s="25">
        <v>0.12977531586276203</v>
      </c>
      <c r="F66" s="25">
        <v>0</v>
      </c>
      <c r="G66" s="25">
        <v>2.6856317275251217E-3</v>
      </c>
      <c r="H66" s="25">
        <v>0.18132584738710164</v>
      </c>
      <c r="I66" s="25">
        <v>1.0730777375074645E-2</v>
      </c>
      <c r="J66" s="27">
        <v>1.2093441115827794</v>
      </c>
      <c r="L66" s="41">
        <f t="shared" si="0"/>
        <v>0.13224542885306617</v>
      </c>
      <c r="M66" s="57">
        <f t="shared" si="1"/>
        <v>0.53056867214419923</v>
      </c>
      <c r="N66" s="70"/>
      <c r="O66" s="60">
        <f t="shared" si="2"/>
        <v>0.23646948550385594</v>
      </c>
      <c r="P66" s="42">
        <f t="shared" si="13"/>
        <v>0.25564361398920715</v>
      </c>
      <c r="Q66" s="43">
        <f t="shared" si="3"/>
        <v>0.92499664597074305</v>
      </c>
      <c r="R66" s="43">
        <f t="shared" si="4"/>
        <v>0.93334716117136374</v>
      </c>
      <c r="S66" s="43">
        <f t="shared" si="5"/>
        <v>-0.11247996044776261</v>
      </c>
      <c r="T66" s="44">
        <f t="shared" si="6"/>
        <v>2.9956789117513843E-2</v>
      </c>
      <c r="U66" s="54">
        <f t="shared" si="7"/>
        <v>6.4887657931381015E-2</v>
      </c>
      <c r="V66" s="31">
        <f t="shared" si="8"/>
        <v>0.35102159201812022</v>
      </c>
      <c r="W66" s="32">
        <f t="shared" si="9"/>
        <v>0.18485375089983475</v>
      </c>
      <c r="X66" s="32">
        <f t="shared" si="10"/>
        <v>0.39971734333415432</v>
      </c>
      <c r="Y66" s="32">
        <f t="shared" si="11"/>
        <v>-2.4355437770874526</v>
      </c>
      <c r="Z66" s="33">
        <f t="shared" si="12"/>
        <v>0.39824700772960436</v>
      </c>
    </row>
    <row r="67" spans="1:26" x14ac:dyDescent="0.25">
      <c r="A67" s="51">
        <v>3963.2205730000001</v>
      </c>
      <c r="B67" s="26">
        <v>1.6897010919834157</v>
      </c>
      <c r="C67" s="25">
        <v>2.0179858831769506</v>
      </c>
      <c r="D67" s="25">
        <v>3.3952093193610278</v>
      </c>
      <c r="E67" s="25">
        <v>1.2961404193268931</v>
      </c>
      <c r="F67" s="25">
        <v>1.4724198842744297E-2</v>
      </c>
      <c r="G67" s="25">
        <v>0.17037446027890346</v>
      </c>
      <c r="H67" s="25">
        <v>1.1061051370696373</v>
      </c>
      <c r="I67" s="25">
        <v>4.8675542219440135</v>
      </c>
      <c r="J67" s="27">
        <v>5.5002494614178543</v>
      </c>
      <c r="L67" s="41">
        <f t="shared" si="0"/>
        <v>3.4033923559214476</v>
      </c>
      <c r="M67" s="57">
        <f t="shared" si="1"/>
        <v>1.5270946114162842</v>
      </c>
      <c r="N67" s="70"/>
      <c r="O67" s="60">
        <f t="shared" si="2"/>
        <v>2.3676320981737979</v>
      </c>
      <c r="P67" s="42">
        <f t="shared" si="13"/>
        <v>2.1591913164800078</v>
      </c>
      <c r="Q67" s="43">
        <f t="shared" si="3"/>
        <v>1.096536504247154</v>
      </c>
      <c r="R67" s="43">
        <f t="shared" si="4"/>
        <v>0.85673200268317373</v>
      </c>
      <c r="S67" s="43">
        <f t="shared" si="5"/>
        <v>0.13295384084845771</v>
      </c>
      <c r="T67" s="44">
        <f t="shared" si="6"/>
        <v>6.7155009999913598E-2</v>
      </c>
      <c r="U67" s="54">
        <f t="shared" si="7"/>
        <v>0.65543230908481864</v>
      </c>
      <c r="V67" s="31">
        <f t="shared" si="8"/>
        <v>2.9110708201776019</v>
      </c>
      <c r="W67" s="32">
        <f t="shared" si="9"/>
        <v>0.22515161930853722</v>
      </c>
      <c r="X67" s="32">
        <f t="shared" si="10"/>
        <v>0.20320545140860063</v>
      </c>
      <c r="Y67" s="32">
        <f t="shared" si="11"/>
        <v>-2.1510312411916361</v>
      </c>
      <c r="Z67" s="33">
        <f t="shared" si="12"/>
        <v>0.69206464537966961</v>
      </c>
    </row>
    <row r="68" spans="1:26" x14ac:dyDescent="0.25">
      <c r="A68" s="51">
        <v>13515.825451999999</v>
      </c>
      <c r="B68" s="26">
        <v>0.42536427274540922</v>
      </c>
      <c r="C68" s="25">
        <v>0.42019899106834296</v>
      </c>
      <c r="D68" s="25">
        <v>0.43203501656793258</v>
      </c>
      <c r="E68" s="25">
        <v>0.65546798368098791</v>
      </c>
      <c r="F68" s="25">
        <v>0.11455692000535113</v>
      </c>
      <c r="G68" s="25">
        <v>0.29517750819292837</v>
      </c>
      <c r="H68" s="25">
        <v>0.54936927847555761</v>
      </c>
      <c r="I68" s="25">
        <v>0.11968806917863944</v>
      </c>
      <c r="J68" s="27">
        <v>0.49249822864021975</v>
      </c>
      <c r="L68" s="41">
        <f t="shared" si="0"/>
        <v>2.9803605973066333E-2</v>
      </c>
      <c r="M68" s="57">
        <f t="shared" si="1"/>
        <v>7.654257535526568E-2</v>
      </c>
      <c r="N68" s="70"/>
      <c r="O68" s="60">
        <f t="shared" si="2"/>
        <v>0.42586609346056159</v>
      </c>
      <c r="P68" s="42">
        <f t="shared" si="13"/>
        <v>0.37112633136228074</v>
      </c>
      <c r="Q68" s="43">
        <f t="shared" si="3"/>
        <v>1.147496303744737</v>
      </c>
      <c r="R68" s="43">
        <f t="shared" si="4"/>
        <v>0.58378062040246892</v>
      </c>
      <c r="S68" s="43">
        <f t="shared" si="5"/>
        <v>0.19848950651252439</v>
      </c>
      <c r="T68" s="44">
        <f t="shared" si="6"/>
        <v>0.23375032625784856</v>
      </c>
      <c r="U68" s="54">
        <f t="shared" si="7"/>
        <v>0.38501245184316951</v>
      </c>
      <c r="V68" s="31">
        <f t="shared" si="8"/>
        <v>0.36418327112183629</v>
      </c>
      <c r="W68" s="32">
        <f t="shared" si="9"/>
        <v>1.0571942271185897</v>
      </c>
      <c r="X68" s="32">
        <f t="shared" si="10"/>
        <v>0.9519597155672429</v>
      </c>
      <c r="Y68" s="32">
        <f t="shared" si="11"/>
        <v>8.0240452178649488E-2</v>
      </c>
      <c r="Z68" s="33">
        <f t="shared" si="12"/>
        <v>2.1381429427527215E-2</v>
      </c>
    </row>
    <row r="69" spans="1:26" x14ac:dyDescent="0.25">
      <c r="A69" s="51">
        <v>13562.857731</v>
      </c>
      <c r="B69" s="26">
        <v>0.11070457533916896</v>
      </c>
      <c r="C69" s="25">
        <v>3.6724913456183555E-3</v>
      </c>
      <c r="D69" s="25">
        <v>5.2767047579394457E-3</v>
      </c>
      <c r="E69" s="25">
        <v>0</v>
      </c>
      <c r="F69" s="25">
        <v>1.260842432434996E-2</v>
      </c>
      <c r="G69" s="25">
        <v>0.10317042183848896</v>
      </c>
      <c r="H69" s="25">
        <v>2.6103624648621267E-2</v>
      </c>
      <c r="I69" s="25">
        <v>3.6252207464241349E-3</v>
      </c>
      <c r="J69" s="27">
        <v>9.6174664777251995E-3</v>
      </c>
      <c r="L69" s="41">
        <f t="shared" si="0"/>
        <v>1.7219673196651459E-3</v>
      </c>
      <c r="M69" s="57">
        <f t="shared" si="1"/>
        <v>5.6400634162191689E-2</v>
      </c>
      <c r="N69" s="70"/>
      <c r="O69" s="60">
        <f t="shared" si="2"/>
        <v>3.9884590480908914E-2</v>
      </c>
      <c r="P69" s="42">
        <f t="shared" si="13"/>
        <v>2.585419300593492E-2</v>
      </c>
      <c r="Q69" s="43">
        <f t="shared" si="3"/>
        <v>1.5426739667238218</v>
      </c>
      <c r="R69" s="43">
        <f t="shared" si="4"/>
        <v>0.74295737819371532</v>
      </c>
      <c r="S69" s="43">
        <f t="shared" si="5"/>
        <v>0.62543319068924497</v>
      </c>
      <c r="T69" s="44">
        <f t="shared" si="6"/>
        <v>0.12903610002975935</v>
      </c>
      <c r="U69" s="54">
        <f t="shared" si="7"/>
        <v>6.3042121621749801E-3</v>
      </c>
      <c r="V69" s="31">
        <f t="shared" si="8"/>
        <v>3.5629183427814889E-2</v>
      </c>
      <c r="W69" s="32">
        <f t="shared" si="9"/>
        <v>0.17693956346059353</v>
      </c>
      <c r="X69" s="32">
        <f t="shared" si="10"/>
        <v>0.2970307876153418</v>
      </c>
      <c r="Y69" s="32">
        <f t="shared" si="11"/>
        <v>-2.498671426018753</v>
      </c>
      <c r="Z69" s="33">
        <f t="shared" si="12"/>
        <v>0.52719853317950449</v>
      </c>
    </row>
    <row r="70" spans="1:26" x14ac:dyDescent="0.25">
      <c r="A70" s="51">
        <v>13670.841627</v>
      </c>
      <c r="B70" s="26">
        <v>0.27569643495435536</v>
      </c>
      <c r="C70" s="25">
        <v>2.6110084680708665E-2</v>
      </c>
      <c r="D70" s="25">
        <v>4.2313475831217646E-2</v>
      </c>
      <c r="E70" s="25">
        <v>1.3803339551390331E-2</v>
      </c>
      <c r="F70" s="25">
        <v>0</v>
      </c>
      <c r="G70" s="25">
        <v>1.7983649997966858E-3</v>
      </c>
      <c r="H70" s="25">
        <v>0</v>
      </c>
      <c r="I70" s="25">
        <v>0</v>
      </c>
      <c r="J70" s="27">
        <v>0</v>
      </c>
      <c r="L70" s="41">
        <f t="shared" si="0"/>
        <v>7.144079188654057E-3</v>
      </c>
      <c r="M70" s="57">
        <f t="shared" si="1"/>
        <v>0.17874015577810332</v>
      </c>
      <c r="N70" s="70"/>
      <c r="O70" s="60">
        <f t="shared" si="2"/>
        <v>0.11470666515542723</v>
      </c>
      <c r="P70" s="42">
        <f t="shared" si="13"/>
        <v>2.600284091864503E-3</v>
      </c>
      <c r="Q70" s="43">
        <f t="shared" si="3"/>
        <v>44.113128067163679</v>
      </c>
      <c r="R70" s="43">
        <f t="shared" si="4"/>
        <v>0.29889066899503108</v>
      </c>
      <c r="S70" s="43">
        <f t="shared" si="5"/>
        <v>5.4631361606219038</v>
      </c>
      <c r="T70" s="44">
        <f t="shared" si="6"/>
        <v>0.5244876428972316</v>
      </c>
      <c r="U70" s="54">
        <f t="shared" si="7"/>
        <v>6.9016697756951653E-3</v>
      </c>
      <c r="V70" s="31">
        <f t="shared" si="8"/>
        <v>4.4959124994917144E-4</v>
      </c>
      <c r="W70" s="32">
        <f t="shared" si="9"/>
        <v>15.350987761606646</v>
      </c>
      <c r="X70" s="32">
        <f t="shared" si="10"/>
        <v>0.52104392627238316</v>
      </c>
      <c r="Y70" s="32">
        <f t="shared" si="11"/>
        <v>3.9402595838980186</v>
      </c>
      <c r="Z70" s="33">
        <f t="shared" si="12"/>
        <v>0.28312566224068758</v>
      </c>
    </row>
    <row r="71" spans="1:26" x14ac:dyDescent="0.25">
      <c r="A71" s="50">
        <v>5380.9356289999996</v>
      </c>
      <c r="B71" s="22">
        <v>6.6445056240224218E-2</v>
      </c>
      <c r="C71" s="23">
        <v>1.1100574749477612</v>
      </c>
      <c r="D71" s="23">
        <v>0.62205162803994318</v>
      </c>
      <c r="E71" s="23">
        <v>2.3220775832292859E-2</v>
      </c>
      <c r="F71" s="23">
        <v>4.3950340715971468</v>
      </c>
      <c r="G71" s="23">
        <v>7.3255417507008633E-2</v>
      </c>
      <c r="H71" s="23">
        <v>0.90312729732059116</v>
      </c>
      <c r="I71" s="23">
        <v>0</v>
      </c>
      <c r="J71" s="24">
        <v>4.0851154365513125</v>
      </c>
      <c r="L71" s="41">
        <f t="shared" ref="L71:L124" si="14">_xlfn.VAR.P(B71:J71)</f>
        <v>2.7018078821647369</v>
      </c>
      <c r="M71" s="57">
        <f t="shared" ref="M71:M124" si="15">L71/(SUM(B71:J71)/9)</f>
        <v>2.1560213424544159</v>
      </c>
      <c r="N71" s="70"/>
      <c r="O71" s="60">
        <f t="shared" ref="O71:O124" si="16">SUM(B71:D71)/3</f>
        <v>0.59951805307597617</v>
      </c>
      <c r="P71" s="42">
        <f t="shared" si="13"/>
        <v>1.5799588331347252</v>
      </c>
      <c r="Q71" s="43">
        <f t="shared" ref="Q71:Q124" si="17">O71/P71</f>
        <v>0.37945169234979331</v>
      </c>
      <c r="R71" s="43">
        <f t="shared" ref="R71:R124" si="18">_xlfn.T.TEST(E71:J71,B71:D71,2,3)</f>
        <v>0.31971241682781509</v>
      </c>
      <c r="S71" s="43">
        <f t="shared" ref="S71:S124" si="19">LOG(Q71,2)</f>
        <v>-1.3980118657512095</v>
      </c>
      <c r="T71" s="44">
        <f t="shared" ref="T71:T124" si="20">-LOG10(R71)</f>
        <v>0.49524049649313928</v>
      </c>
      <c r="U71" s="54">
        <f t="shared" ref="U71:U124" si="21">SUM(E71:F71)/2</f>
        <v>2.2091274237147198</v>
      </c>
      <c r="V71" s="31">
        <f t="shared" ref="V71:V124" si="22">SUM(G71:J71)/4</f>
        <v>1.2653745378447281</v>
      </c>
      <c r="W71" s="32">
        <f t="shared" ref="W71:W124" si="23">U71/V71</f>
        <v>1.7458288891109313</v>
      </c>
      <c r="X71" s="32">
        <f t="shared" ref="X71:X124" si="24">_xlfn.T.TEST(E71:F71,G71:J71,2,3)</f>
        <v>0.74429864959396252</v>
      </c>
      <c r="Y71" s="32">
        <f t="shared" ref="Y71:Y124" si="25">LOG(W71,2)</f>
        <v>0.80391216553764122</v>
      </c>
      <c r="Z71" s="33">
        <f t="shared" ref="Z71:Z124" si="26">-LOG10(X71)</f>
        <v>0.12825276896247809</v>
      </c>
    </row>
    <row r="72" spans="1:26" x14ac:dyDescent="0.25">
      <c r="A72" s="50">
        <v>5509.9890310000001</v>
      </c>
      <c r="B72" s="22">
        <v>1.2681357961549942</v>
      </c>
      <c r="C72" s="23">
        <v>1.8040500889788753</v>
      </c>
      <c r="D72" s="23">
        <v>0.74928143302272243</v>
      </c>
      <c r="E72" s="23">
        <v>1.4746033734432669</v>
      </c>
      <c r="F72" s="23">
        <v>7.5518625083495179</v>
      </c>
      <c r="G72" s="25">
        <v>0</v>
      </c>
      <c r="H72" s="23">
        <v>2.1323306146254426</v>
      </c>
      <c r="I72" s="23">
        <v>0</v>
      </c>
      <c r="J72" s="24">
        <v>5.8236857172871979</v>
      </c>
      <c r="L72" s="41">
        <f t="shared" si="14"/>
        <v>6.111338996271642</v>
      </c>
      <c r="M72" s="57">
        <f t="shared" si="15"/>
        <v>2.6438273599062097</v>
      </c>
      <c r="N72" s="70"/>
      <c r="O72" s="60">
        <f t="shared" si="16"/>
        <v>1.2738224393855306</v>
      </c>
      <c r="P72" s="42">
        <f t="shared" si="13"/>
        <v>2.8304137022842375</v>
      </c>
      <c r="Q72" s="43">
        <f t="shared" si="17"/>
        <v>0.45004814609168753</v>
      </c>
      <c r="R72" s="43">
        <f t="shared" si="18"/>
        <v>0.286964845048849</v>
      </c>
      <c r="S72" s="43">
        <f t="shared" si="19"/>
        <v>-1.1518487458624598</v>
      </c>
      <c r="T72" s="44">
        <f t="shared" si="20"/>
        <v>0.54217130374142786</v>
      </c>
      <c r="U72" s="54">
        <f t="shared" si="21"/>
        <v>4.5132329408963923</v>
      </c>
      <c r="V72" s="31">
        <f t="shared" si="22"/>
        <v>1.9890040829781601</v>
      </c>
      <c r="W72" s="32">
        <f t="shared" si="23"/>
        <v>2.2690918432599059</v>
      </c>
      <c r="X72" s="32">
        <f t="shared" si="24"/>
        <v>0.55383768057029836</v>
      </c>
      <c r="Y72" s="32">
        <f t="shared" si="25"/>
        <v>1.1821150043976509</v>
      </c>
      <c r="Z72" s="33">
        <f t="shared" si="26"/>
        <v>0.25661750018477175</v>
      </c>
    </row>
    <row r="73" spans="1:26" x14ac:dyDescent="0.25">
      <c r="A73" s="50">
        <v>5562.0567149999997</v>
      </c>
      <c r="B73" s="22">
        <v>1.733591084536638</v>
      </c>
      <c r="C73" s="23">
        <v>1.1530586142562975</v>
      </c>
      <c r="D73" s="23">
        <v>0.76996812256501301</v>
      </c>
      <c r="E73" s="23">
        <v>0.9543080420861173</v>
      </c>
      <c r="F73" s="23">
        <v>3.4230446048379874E-2</v>
      </c>
      <c r="G73" s="23">
        <v>2.7168877145246465E-2</v>
      </c>
      <c r="H73" s="23">
        <v>3.7944216115549647</v>
      </c>
      <c r="I73" s="23">
        <v>3.9266122553702747E-3</v>
      </c>
      <c r="J73" s="24">
        <v>0.95756414945349799</v>
      </c>
      <c r="L73" s="41">
        <f t="shared" si="14"/>
        <v>1.2531194692193721</v>
      </c>
      <c r="M73" s="57">
        <f t="shared" si="15"/>
        <v>1.1962018512282953</v>
      </c>
      <c r="N73" s="70"/>
      <c r="O73" s="60">
        <f t="shared" si="16"/>
        <v>1.2188726071193161</v>
      </c>
      <c r="P73" s="42">
        <f t="shared" si="13"/>
        <v>0.96193662309059602</v>
      </c>
      <c r="Q73" s="43">
        <f t="shared" si="17"/>
        <v>1.2671028193138267</v>
      </c>
      <c r="R73" s="43">
        <f t="shared" si="18"/>
        <v>0.70882840145828918</v>
      </c>
      <c r="S73" s="43">
        <f t="shared" si="19"/>
        <v>0.34153359700878416</v>
      </c>
      <c r="T73" s="44">
        <f t="shared" si="20"/>
        <v>0.14945888938638754</v>
      </c>
      <c r="U73" s="54">
        <f t="shared" si="21"/>
        <v>0.49426924406724859</v>
      </c>
      <c r="V73" s="31">
        <f t="shared" si="22"/>
        <v>1.1957703126022698</v>
      </c>
      <c r="W73" s="32">
        <f t="shared" si="23"/>
        <v>0.41334798067666156</v>
      </c>
      <c r="X73" s="32">
        <f t="shared" si="24"/>
        <v>0.52418376795218402</v>
      </c>
      <c r="Y73" s="32">
        <f t="shared" si="25"/>
        <v>-1.2745712560561793</v>
      </c>
      <c r="Z73" s="33">
        <f t="shared" si="26"/>
        <v>0.28051643168767043</v>
      </c>
    </row>
    <row r="74" spans="1:26" x14ac:dyDescent="0.25">
      <c r="A74" s="50">
        <v>6343.1345929999998</v>
      </c>
      <c r="B74" s="22">
        <v>8.9205799797014568E-2</v>
      </c>
      <c r="C74" s="23">
        <v>0</v>
      </c>
      <c r="D74" s="23">
        <v>4.0593934989526466E-2</v>
      </c>
      <c r="E74" s="23">
        <v>0.40093606849461449</v>
      </c>
      <c r="F74" s="23">
        <v>0</v>
      </c>
      <c r="G74" s="23">
        <v>0.10722911715913104</v>
      </c>
      <c r="H74" s="23">
        <v>0</v>
      </c>
      <c r="I74" s="23">
        <v>0.10989168295983483</v>
      </c>
      <c r="J74" s="24">
        <v>0</v>
      </c>
      <c r="L74" s="41">
        <f t="shared" si="14"/>
        <v>1.464291790571076E-2</v>
      </c>
      <c r="M74" s="57">
        <f t="shared" si="15"/>
        <v>0.17621862339950214</v>
      </c>
      <c r="N74" s="70"/>
      <c r="O74" s="60">
        <f t="shared" si="16"/>
        <v>4.326657826218034E-2</v>
      </c>
      <c r="P74" s="42">
        <f t="shared" si="13"/>
        <v>0.10300947810226341</v>
      </c>
      <c r="Q74" s="43">
        <f t="shared" si="17"/>
        <v>0.42002521573041202</v>
      </c>
      <c r="R74" s="43">
        <f t="shared" si="18"/>
        <v>0.41459778606825698</v>
      </c>
      <c r="S74" s="43">
        <f t="shared" si="19"/>
        <v>-1.2514521538597216</v>
      </c>
      <c r="T74" s="44">
        <f t="shared" si="20"/>
        <v>0.382373021347094</v>
      </c>
      <c r="U74" s="54">
        <f t="shared" si="21"/>
        <v>0.20046803424730725</v>
      </c>
      <c r="V74" s="31">
        <f t="shared" si="22"/>
        <v>5.4280200029741467E-2</v>
      </c>
      <c r="W74" s="32">
        <f t="shared" si="23"/>
        <v>3.6932073599114563</v>
      </c>
      <c r="X74" s="32">
        <f t="shared" si="24"/>
        <v>0.59788838283666801</v>
      </c>
      <c r="Y74" s="32">
        <f t="shared" si="25"/>
        <v>1.8848742667995511</v>
      </c>
      <c r="Z74" s="33">
        <f t="shared" si="26"/>
        <v>0.22337988497915712</v>
      </c>
    </row>
    <row r="75" spans="1:26" x14ac:dyDescent="0.25">
      <c r="A75" s="50">
        <v>24658.253113999999</v>
      </c>
      <c r="B75" s="22">
        <v>8.139432236940268E-2</v>
      </c>
      <c r="C75" s="23">
        <v>4.1155729589948932E-2</v>
      </c>
      <c r="D75" s="23">
        <v>0.35609192353278235</v>
      </c>
      <c r="E75" s="23">
        <v>0.11773210503163564</v>
      </c>
      <c r="F75" s="23">
        <v>1.1235492270094072E-2</v>
      </c>
      <c r="G75" s="23">
        <v>0.29782555940822536</v>
      </c>
      <c r="H75" s="23">
        <v>8.0482493404685607E-2</v>
      </c>
      <c r="I75" s="23">
        <v>0.1381798716054197</v>
      </c>
      <c r="J75" s="24">
        <v>0.51002341957683306</v>
      </c>
      <c r="L75" s="41">
        <f t="shared" si="14"/>
        <v>2.5199638669147022E-2</v>
      </c>
      <c r="M75" s="57">
        <f t="shared" si="15"/>
        <v>0.13878822900570195</v>
      </c>
      <c r="N75" s="70"/>
      <c r="O75" s="60">
        <f t="shared" si="16"/>
        <v>0.15954732516404466</v>
      </c>
      <c r="P75" s="42">
        <f t="shared" ref="P75:P124" si="27">SUM(E75:F75,G75:J75)/6</f>
        <v>0.19257982354948222</v>
      </c>
      <c r="Q75" s="43">
        <f t="shared" si="17"/>
        <v>0.82847373220824416</v>
      </c>
      <c r="R75" s="43">
        <f t="shared" si="18"/>
        <v>0.80177103744531852</v>
      </c>
      <c r="S75" s="43">
        <f t="shared" si="19"/>
        <v>-0.27147213915900748</v>
      </c>
      <c r="T75" s="44">
        <f t="shared" si="20"/>
        <v>9.5949635918948437E-2</v>
      </c>
      <c r="U75" s="54">
        <f t="shared" si="21"/>
        <v>6.4483798650864857E-2</v>
      </c>
      <c r="V75" s="31">
        <f t="shared" si="22"/>
        <v>0.25662783599879091</v>
      </c>
      <c r="W75" s="32">
        <f t="shared" si="23"/>
        <v>0.25127359391819315</v>
      </c>
      <c r="X75" s="32">
        <f t="shared" si="24"/>
        <v>0.15546149214500679</v>
      </c>
      <c r="Y75" s="32">
        <f t="shared" si="25"/>
        <v>-1.9926690270310405</v>
      </c>
      <c r="Z75" s="33">
        <f t="shared" si="26"/>
        <v>0.80837716818055927</v>
      </c>
    </row>
    <row r="76" spans="1:26" x14ac:dyDescent="0.25">
      <c r="A76" s="50">
        <v>1483.8687110000001</v>
      </c>
      <c r="B76" s="22">
        <v>0.90222346407699217</v>
      </c>
      <c r="C76" s="23">
        <v>0</v>
      </c>
      <c r="D76" s="23">
        <v>1.1645122835933674</v>
      </c>
      <c r="E76" s="23">
        <v>0.85662356820964813</v>
      </c>
      <c r="F76" s="23">
        <v>0</v>
      </c>
      <c r="G76" s="23">
        <v>0.48277850863808003</v>
      </c>
      <c r="H76" s="23">
        <v>1.4068462915302653</v>
      </c>
      <c r="I76" s="23">
        <v>0.97346203291049005</v>
      </c>
      <c r="J76" s="24">
        <v>1.9419759420122018</v>
      </c>
      <c r="L76" s="41">
        <f t="shared" si="14"/>
        <v>0.35539883888454549</v>
      </c>
      <c r="M76" s="57">
        <f t="shared" si="15"/>
        <v>0.41387355818696225</v>
      </c>
      <c r="N76" s="70"/>
      <c r="O76" s="60">
        <f t="shared" si="16"/>
        <v>0.68891191589011991</v>
      </c>
      <c r="P76" s="42">
        <f t="shared" si="27"/>
        <v>0.9436143905501142</v>
      </c>
      <c r="Q76" s="43">
        <f t="shared" si="17"/>
        <v>0.73007779744487977</v>
      </c>
      <c r="R76" s="43">
        <f t="shared" si="18"/>
        <v>0.59749522613744444</v>
      </c>
      <c r="S76" s="43">
        <f t="shared" si="19"/>
        <v>-0.45387788841848536</v>
      </c>
      <c r="T76" s="44">
        <f t="shared" si="20"/>
        <v>0.22366556028852377</v>
      </c>
      <c r="U76" s="54">
        <f t="shared" si="21"/>
        <v>0.42831178410482407</v>
      </c>
      <c r="V76" s="31">
        <f t="shared" si="22"/>
        <v>1.2012656937727593</v>
      </c>
      <c r="W76" s="32">
        <f t="shared" si="23"/>
        <v>0.3565504170519056</v>
      </c>
      <c r="X76" s="32">
        <f t="shared" si="24"/>
        <v>0.27416229002319292</v>
      </c>
      <c r="Y76" s="32">
        <f t="shared" si="25"/>
        <v>-1.4878220033851879</v>
      </c>
      <c r="Z76" s="33">
        <f t="shared" si="26"/>
        <v>0.56199228098743048</v>
      </c>
    </row>
    <row r="77" spans="1:26" x14ac:dyDescent="0.25">
      <c r="A77" s="50">
        <v>5138.8304070000004</v>
      </c>
      <c r="B77" s="22">
        <v>6.2567642084757832E-2</v>
      </c>
      <c r="C77" s="23">
        <v>0</v>
      </c>
      <c r="D77" s="23">
        <v>0.19465982785620581</v>
      </c>
      <c r="E77" s="23">
        <v>0.15867111836685249</v>
      </c>
      <c r="F77" s="23">
        <v>1.0005358414524801</v>
      </c>
      <c r="G77" s="23">
        <v>0</v>
      </c>
      <c r="H77" s="23">
        <v>0.21706022287431814</v>
      </c>
      <c r="I77" s="23">
        <v>0.16476895593450358</v>
      </c>
      <c r="J77" s="24">
        <v>0.69006394756984246</v>
      </c>
      <c r="L77" s="41">
        <f t="shared" si="14"/>
        <v>0.10339255125917668</v>
      </c>
      <c r="M77" s="57">
        <f t="shared" si="15"/>
        <v>0.37395919160114971</v>
      </c>
      <c r="N77" s="70"/>
      <c r="O77" s="60">
        <f t="shared" si="16"/>
        <v>8.5742489980321204E-2</v>
      </c>
      <c r="P77" s="42">
        <f t="shared" si="27"/>
        <v>0.3718500143663328</v>
      </c>
      <c r="Q77" s="43">
        <f t="shared" si="17"/>
        <v>0.23058353278924681</v>
      </c>
      <c r="R77" s="43">
        <f t="shared" si="18"/>
        <v>0.13814493341363457</v>
      </c>
      <c r="S77" s="43">
        <f t="shared" si="19"/>
        <v>-2.1166386088342954</v>
      </c>
      <c r="T77" s="44">
        <f t="shared" si="20"/>
        <v>0.85966503858569443</v>
      </c>
      <c r="U77" s="54">
        <f t="shared" si="21"/>
        <v>0.57960347990966632</v>
      </c>
      <c r="V77" s="31">
        <f t="shared" si="22"/>
        <v>0.26797328159466605</v>
      </c>
      <c r="W77" s="32">
        <f t="shared" si="23"/>
        <v>2.162915184904028</v>
      </c>
      <c r="X77" s="32">
        <f t="shared" si="24"/>
        <v>0.59144634784145045</v>
      </c>
      <c r="Y77" s="32">
        <f t="shared" si="25"/>
        <v>1.1129770935396344</v>
      </c>
      <c r="Z77" s="33">
        <f t="shared" si="26"/>
        <v>0.22808464561461098</v>
      </c>
    </row>
    <row r="78" spans="1:26" x14ac:dyDescent="0.25">
      <c r="A78" s="50">
        <v>5266.9706180000003</v>
      </c>
      <c r="B78" s="22">
        <v>0.11184191529711089</v>
      </c>
      <c r="C78" s="23">
        <v>0</v>
      </c>
      <c r="D78" s="23">
        <v>0.11862804644873143</v>
      </c>
      <c r="E78" s="23">
        <v>0.3670605328848015</v>
      </c>
      <c r="F78" s="23">
        <v>1.9195115598557588</v>
      </c>
      <c r="G78" s="23">
        <v>1.4450165250659914E-2</v>
      </c>
      <c r="H78" s="23">
        <v>0.1665347383873822</v>
      </c>
      <c r="I78" s="23">
        <v>0.17977809812294732</v>
      </c>
      <c r="J78" s="24">
        <v>0.43242392848188027</v>
      </c>
      <c r="L78" s="41">
        <f t="shared" si="14"/>
        <v>0.31950885047076261</v>
      </c>
      <c r="M78" s="57">
        <f t="shared" si="15"/>
        <v>0.86869508650382465</v>
      </c>
      <c r="N78" s="70"/>
      <c r="O78" s="60">
        <f t="shared" si="16"/>
        <v>7.6823320581947449E-2</v>
      </c>
      <c r="P78" s="42">
        <f t="shared" si="27"/>
        <v>0.51329317049723833</v>
      </c>
      <c r="Q78" s="43">
        <f t="shared" si="17"/>
        <v>0.14966752919686621</v>
      </c>
      <c r="R78" s="43">
        <f t="shared" si="18"/>
        <v>0.19121688371752882</v>
      </c>
      <c r="S78" s="43">
        <f t="shared" si="19"/>
        <v>-2.7401668364029703</v>
      </c>
      <c r="T78" s="44">
        <f t="shared" si="20"/>
        <v>0.71847376382963002</v>
      </c>
      <c r="U78" s="54">
        <f t="shared" si="21"/>
        <v>1.1432860463702801</v>
      </c>
      <c r="V78" s="31">
        <f t="shared" si="22"/>
        <v>0.19829673256071742</v>
      </c>
      <c r="W78" s="32">
        <f t="shared" si="23"/>
        <v>5.7655314417256571</v>
      </c>
      <c r="X78" s="32">
        <f t="shared" si="24"/>
        <v>0.43595070697626354</v>
      </c>
      <c r="Y78" s="32">
        <f t="shared" si="25"/>
        <v>2.5274535953887756</v>
      </c>
      <c r="Z78" s="33">
        <f t="shared" si="26"/>
        <v>0.36056261370949888</v>
      </c>
    </row>
    <row r="79" spans="1:26" x14ac:dyDescent="0.25">
      <c r="A79" s="50">
        <v>5381.9172959999996</v>
      </c>
      <c r="B79" s="22">
        <v>0.86641599318656914</v>
      </c>
      <c r="C79" s="23">
        <v>1.866257922732821E-2</v>
      </c>
      <c r="D79" s="23">
        <v>0.13501816444493961</v>
      </c>
      <c r="E79" s="23">
        <v>0.52764023743072674</v>
      </c>
      <c r="F79" s="23">
        <v>0.32684405169891723</v>
      </c>
      <c r="G79" s="23">
        <v>0.28306283428757018</v>
      </c>
      <c r="H79" s="23">
        <v>3.0158370445607412E-2</v>
      </c>
      <c r="I79" s="23">
        <v>0.78471811848542261</v>
      </c>
      <c r="J79" s="24">
        <v>0.30790375249350788</v>
      </c>
      <c r="L79" s="41">
        <f t="shared" si="14"/>
        <v>8.3380060565758418E-2</v>
      </c>
      <c r="M79" s="57">
        <f t="shared" si="15"/>
        <v>0.22875717341023188</v>
      </c>
      <c r="N79" s="70"/>
      <c r="O79" s="60">
        <f t="shared" si="16"/>
        <v>0.34003224561961232</v>
      </c>
      <c r="P79" s="42">
        <f t="shared" si="27"/>
        <v>0.37672122747362535</v>
      </c>
      <c r="Q79" s="43">
        <f t="shared" si="17"/>
        <v>0.90260973054250926</v>
      </c>
      <c r="R79" s="43">
        <f t="shared" si="18"/>
        <v>0.90675043479411688</v>
      </c>
      <c r="S79" s="43">
        <f t="shared" si="19"/>
        <v>-0.14782576334587647</v>
      </c>
      <c r="T79" s="44">
        <f t="shared" si="20"/>
        <v>4.2512227499785636E-2</v>
      </c>
      <c r="U79" s="54">
        <f t="shared" si="21"/>
        <v>0.42724214456482201</v>
      </c>
      <c r="V79" s="31">
        <f t="shared" si="22"/>
        <v>0.35146076892802702</v>
      </c>
      <c r="W79" s="32">
        <f t="shared" si="23"/>
        <v>1.2156183060428962</v>
      </c>
      <c r="X79" s="32">
        <f t="shared" si="24"/>
        <v>0.70581681007068076</v>
      </c>
      <c r="Y79" s="32">
        <f t="shared" si="25"/>
        <v>0.28169030573662318</v>
      </c>
      <c r="Z79" s="33">
        <f t="shared" si="26"/>
        <v>0.15130800248780929</v>
      </c>
    </row>
    <row r="80" spans="1:26" x14ac:dyDescent="0.25">
      <c r="A80" s="50">
        <v>5433.9888119999996</v>
      </c>
      <c r="B80" s="22">
        <v>0.56676656865054642</v>
      </c>
      <c r="C80" s="23">
        <v>0</v>
      </c>
      <c r="D80" s="23">
        <v>0.22057254308653637</v>
      </c>
      <c r="E80" s="23">
        <v>0.3706854581739859</v>
      </c>
      <c r="F80" s="23">
        <v>2.2145990962127573E-2</v>
      </c>
      <c r="G80" s="23">
        <v>1.1290194130986584</v>
      </c>
      <c r="H80" s="23">
        <v>0</v>
      </c>
      <c r="I80" s="23">
        <v>0.15081739577616646</v>
      </c>
      <c r="J80" s="24">
        <v>0.19769713439459993</v>
      </c>
      <c r="L80" s="41">
        <f t="shared" si="14"/>
        <v>0.11771868363802479</v>
      </c>
      <c r="M80" s="57">
        <f t="shared" si="15"/>
        <v>0.39864031200263506</v>
      </c>
      <c r="N80" s="70"/>
      <c r="O80" s="60">
        <f t="shared" si="16"/>
        <v>0.26244637057902759</v>
      </c>
      <c r="P80" s="42">
        <f t="shared" si="27"/>
        <v>0.311727565400923</v>
      </c>
      <c r="Q80" s="43">
        <f t="shared" si="17"/>
        <v>0.84190940971641937</v>
      </c>
      <c r="R80" s="43">
        <f t="shared" si="18"/>
        <v>0.84326524120940061</v>
      </c>
      <c r="S80" s="43">
        <f t="shared" si="19"/>
        <v>-0.24826308865511171</v>
      </c>
      <c r="T80" s="44">
        <f t="shared" si="20"/>
        <v>7.4035800612141003E-2</v>
      </c>
      <c r="U80" s="54">
        <f t="shared" si="21"/>
        <v>0.19641572456805673</v>
      </c>
      <c r="V80" s="31">
        <f t="shared" si="22"/>
        <v>0.36938348581735619</v>
      </c>
      <c r="W80" s="32">
        <f t="shared" si="23"/>
        <v>0.53173932270804225</v>
      </c>
      <c r="X80" s="32">
        <f t="shared" si="24"/>
        <v>0.60756241625847496</v>
      </c>
      <c r="Y80" s="32">
        <f t="shared" si="25"/>
        <v>-0.91120893563571281</v>
      </c>
      <c r="Z80" s="33">
        <f t="shared" si="26"/>
        <v>0.216409099385279</v>
      </c>
    </row>
    <row r="81" spans="1:26" x14ac:dyDescent="0.25">
      <c r="A81" s="50">
        <v>5509.9828029999999</v>
      </c>
      <c r="B81" s="22">
        <v>0.65316082921053364</v>
      </c>
      <c r="C81" s="23">
        <v>0</v>
      </c>
      <c r="D81" s="23">
        <v>1.9663985911718061E-2</v>
      </c>
      <c r="E81" s="23">
        <v>9.3955414758264272E-2</v>
      </c>
      <c r="F81" s="23">
        <v>0.12241645857681599</v>
      </c>
      <c r="G81" s="23">
        <v>0.44589644397864114</v>
      </c>
      <c r="H81" s="23">
        <v>2.757860826261849E-2</v>
      </c>
      <c r="I81" s="25">
        <v>1.1548423871786833</v>
      </c>
      <c r="J81" s="24">
        <v>1.3715483426404535E-2</v>
      </c>
      <c r="L81" s="41">
        <f t="shared" si="14"/>
        <v>0.14137220318244295</v>
      </c>
      <c r="M81" s="57">
        <f t="shared" si="15"/>
        <v>0.50266077125523123</v>
      </c>
      <c r="N81" s="70"/>
      <c r="O81" s="60">
        <f t="shared" si="16"/>
        <v>0.22427493837408388</v>
      </c>
      <c r="P81" s="42">
        <f t="shared" si="27"/>
        <v>0.30973413269690458</v>
      </c>
      <c r="Q81" s="43">
        <f t="shared" si="17"/>
        <v>0.7240885478822956</v>
      </c>
      <c r="R81" s="43">
        <f t="shared" si="18"/>
        <v>0.77328862757824957</v>
      </c>
      <c r="S81" s="43">
        <f t="shared" si="19"/>
        <v>-0.46576196141962178</v>
      </c>
      <c r="T81" s="44">
        <f t="shared" si="20"/>
        <v>0.11165837675629683</v>
      </c>
      <c r="U81" s="54">
        <f t="shared" si="21"/>
        <v>0.10818593666754013</v>
      </c>
      <c r="V81" s="31">
        <f t="shared" si="22"/>
        <v>0.41050823071158687</v>
      </c>
      <c r="W81" s="32">
        <f t="shared" si="23"/>
        <v>0.26354145562442799</v>
      </c>
      <c r="X81" s="32">
        <f t="shared" si="24"/>
        <v>0.34092178618415775</v>
      </c>
      <c r="Y81" s="32">
        <f t="shared" si="25"/>
        <v>-1.9238981762143055</v>
      </c>
      <c r="Z81" s="33">
        <f t="shared" si="26"/>
        <v>0.46734524483377099</v>
      </c>
    </row>
    <row r="82" spans="1:26" x14ac:dyDescent="0.25">
      <c r="A82" s="50">
        <v>6290.4184459999997</v>
      </c>
      <c r="B82" s="22">
        <v>5.4691671816618978E-2</v>
      </c>
      <c r="C82" s="23">
        <v>0</v>
      </c>
      <c r="D82" s="23">
        <v>4.077435247836881E-2</v>
      </c>
      <c r="E82" s="23">
        <v>0.391743988500105</v>
      </c>
      <c r="F82" s="23">
        <v>4.6719484976707581E-2</v>
      </c>
      <c r="G82" s="23">
        <v>0.10676623524022311</v>
      </c>
      <c r="H82" s="23">
        <v>0.21008219129402261</v>
      </c>
      <c r="I82" s="23">
        <v>0.14516068778949354</v>
      </c>
      <c r="J82" s="24">
        <v>0.49763952346392287</v>
      </c>
      <c r="L82" s="41">
        <f t="shared" si="14"/>
        <v>2.6298456165292455E-2</v>
      </c>
      <c r="M82" s="57">
        <f t="shared" si="15"/>
        <v>0.15846918206189095</v>
      </c>
      <c r="N82" s="70"/>
      <c r="O82" s="60">
        <f t="shared" si="16"/>
        <v>3.1822008098329267E-2</v>
      </c>
      <c r="P82" s="42">
        <f t="shared" si="27"/>
        <v>0.23301868521074579</v>
      </c>
      <c r="Q82" s="43">
        <f t="shared" si="17"/>
        <v>0.13656419041910284</v>
      </c>
      <c r="R82" s="43">
        <f t="shared" si="18"/>
        <v>3.7071144583594597E-2</v>
      </c>
      <c r="S82" s="43">
        <f t="shared" si="19"/>
        <v>-2.8723488621932995</v>
      </c>
      <c r="T82" s="44">
        <f t="shared" si="20"/>
        <v>1.4309640047806527</v>
      </c>
      <c r="U82" s="54">
        <f t="shared" si="21"/>
        <v>0.21923173673840629</v>
      </c>
      <c r="V82" s="31">
        <f t="shared" si="22"/>
        <v>0.23991215944691552</v>
      </c>
      <c r="W82" s="32">
        <f t="shared" si="23"/>
        <v>0.91380002265752136</v>
      </c>
      <c r="X82" s="32">
        <f t="shared" si="24"/>
        <v>0.92713873796273349</v>
      </c>
      <c r="Y82" s="32">
        <f t="shared" si="25"/>
        <v>-0.13004961656961414</v>
      </c>
      <c r="Z82" s="33">
        <f t="shared" si="26"/>
        <v>3.2855272734411765E-2</v>
      </c>
    </row>
    <row r="83" spans="1:26" x14ac:dyDescent="0.25">
      <c r="A83" s="50">
        <v>24641.232576999999</v>
      </c>
      <c r="B83" s="22">
        <v>0.84498519658442961</v>
      </c>
      <c r="C83" s="23">
        <v>3.6696275813126638E-3</v>
      </c>
      <c r="D83" s="23">
        <v>2.722803474259607</v>
      </c>
      <c r="E83" s="23">
        <v>0.48378707894184464</v>
      </c>
      <c r="F83" s="23">
        <v>1.3702193527573816</v>
      </c>
      <c r="G83" s="23">
        <v>1.753332546973031</v>
      </c>
      <c r="H83" s="23">
        <v>1.5026043289147339</v>
      </c>
      <c r="I83" s="23">
        <v>1.6005694374952224</v>
      </c>
      <c r="J83" s="24">
        <v>4.9511594424411927</v>
      </c>
      <c r="L83" s="41">
        <f t="shared" si="14"/>
        <v>1.8737644299597249</v>
      </c>
      <c r="M83" s="57">
        <f t="shared" si="15"/>
        <v>1.1070528073788242</v>
      </c>
      <c r="N83" s="70"/>
      <c r="O83" s="60">
        <f t="shared" si="16"/>
        <v>1.1904860994751163</v>
      </c>
      <c r="P83" s="42">
        <f t="shared" si="27"/>
        <v>1.9436120312539014</v>
      </c>
      <c r="Q83" s="43">
        <f t="shared" si="17"/>
        <v>0.61251220939761641</v>
      </c>
      <c r="R83" s="43">
        <f t="shared" si="18"/>
        <v>0.49695941286730572</v>
      </c>
      <c r="S83" s="43">
        <f t="shared" si="19"/>
        <v>-0.70718949279364762</v>
      </c>
      <c r="T83" s="44">
        <f t="shared" si="20"/>
        <v>0.30367907904844449</v>
      </c>
      <c r="U83" s="54">
        <f t="shared" si="21"/>
        <v>0.92700321584961309</v>
      </c>
      <c r="V83" s="31">
        <f t="shared" si="22"/>
        <v>2.4519164389560451</v>
      </c>
      <c r="W83" s="32">
        <f t="shared" si="23"/>
        <v>0.37807292333514603</v>
      </c>
      <c r="X83" s="32">
        <f t="shared" si="24"/>
        <v>0.18225939764227991</v>
      </c>
      <c r="Y83" s="32">
        <f t="shared" si="25"/>
        <v>-1.4032635641786846</v>
      </c>
      <c r="Z83" s="33">
        <f t="shared" si="26"/>
        <v>0.73931006938056498</v>
      </c>
    </row>
    <row r="84" spans="1:26" x14ac:dyDescent="0.25">
      <c r="A84" s="50">
        <v>5565.0192209999996</v>
      </c>
      <c r="B84" s="22">
        <v>0.75218784278996009</v>
      </c>
      <c r="C84" s="23">
        <v>0.36475708686302311</v>
      </c>
      <c r="D84" s="23">
        <v>0.6640463325214927</v>
      </c>
      <c r="E84" s="23">
        <v>0.21426256247470354</v>
      </c>
      <c r="F84" s="23">
        <v>0</v>
      </c>
      <c r="G84" s="23">
        <v>0</v>
      </c>
      <c r="H84" s="23">
        <v>0</v>
      </c>
      <c r="I84" s="23">
        <v>0</v>
      </c>
      <c r="J84" s="24">
        <v>0</v>
      </c>
      <c r="L84" s="41">
        <f t="shared" si="14"/>
        <v>8.2595858287214524E-2</v>
      </c>
      <c r="M84" s="57">
        <f t="shared" si="15"/>
        <v>0.37256549287188273</v>
      </c>
      <c r="N84" s="70"/>
      <c r="O84" s="60">
        <f t="shared" si="16"/>
        <v>0.59366375405815863</v>
      </c>
      <c r="P84" s="42">
        <f t="shared" si="27"/>
        <v>3.5710427079117257E-2</v>
      </c>
      <c r="Q84" s="43">
        <f t="shared" si="17"/>
        <v>16.62438124144758</v>
      </c>
      <c r="R84" s="43">
        <f t="shared" si="18"/>
        <v>3.2148274187162137E-2</v>
      </c>
      <c r="S84" s="43">
        <f t="shared" si="19"/>
        <v>4.0552287394706559</v>
      </c>
      <c r="T84" s="44">
        <f t="shared" si="20"/>
        <v>1.4928423363046079</v>
      </c>
      <c r="U84" s="54">
        <f t="shared" si="21"/>
        <v>0.10713128123735177</v>
      </c>
      <c r="V84" s="31">
        <v>1</v>
      </c>
      <c r="W84" s="32">
        <f t="shared" si="23"/>
        <v>0.10713128123735177</v>
      </c>
      <c r="X84" s="32">
        <f t="shared" si="24"/>
        <v>0.50000000000000011</v>
      </c>
      <c r="Y84" s="32">
        <f t="shared" si="25"/>
        <v>-3.2225483011043834</v>
      </c>
      <c r="Z84" s="33">
        <f t="shared" si="26"/>
        <v>0.30102999566398109</v>
      </c>
    </row>
    <row r="85" spans="1:26" x14ac:dyDescent="0.25">
      <c r="A85" s="50">
        <v>5693.0955130000002</v>
      </c>
      <c r="B85" s="22">
        <v>2.8711036044032197</v>
      </c>
      <c r="C85" s="23">
        <v>1.2479952647542656</v>
      </c>
      <c r="D85" s="23">
        <v>2.2899798913640375</v>
      </c>
      <c r="E85" s="23">
        <v>0.46900594943693386</v>
      </c>
      <c r="F85" s="23">
        <v>0</v>
      </c>
      <c r="G85" s="23">
        <v>0</v>
      </c>
      <c r="H85" s="23">
        <v>0</v>
      </c>
      <c r="I85" s="23">
        <v>0</v>
      </c>
      <c r="J85" s="24">
        <v>0</v>
      </c>
      <c r="L85" s="41">
        <f t="shared" si="14"/>
        <v>1.1120280724242195</v>
      </c>
      <c r="M85" s="57">
        <f t="shared" si="15"/>
        <v>1.4550929617553992</v>
      </c>
      <c r="N85" s="70"/>
      <c r="O85" s="60">
        <f t="shared" si="16"/>
        <v>2.1363595868405074</v>
      </c>
      <c r="P85" s="42">
        <f t="shared" si="27"/>
        <v>7.8167658239488971E-2</v>
      </c>
      <c r="Q85" s="43">
        <f t="shared" si="17"/>
        <v>27.330479573728038</v>
      </c>
      <c r="R85" s="43">
        <f t="shared" si="18"/>
        <v>4.5978671033823366E-2</v>
      </c>
      <c r="S85" s="43">
        <f t="shared" si="19"/>
        <v>4.7724388702467948</v>
      </c>
      <c r="T85" s="44">
        <f t="shared" si="20"/>
        <v>1.3374435857204634</v>
      </c>
      <c r="U85" s="54">
        <f t="shared" si="21"/>
        <v>0.23450297471846693</v>
      </c>
      <c r="V85" s="31">
        <v>1</v>
      </c>
      <c r="W85" s="32">
        <f t="shared" si="23"/>
        <v>0.23450297471846693</v>
      </c>
      <c r="X85" s="32">
        <f t="shared" si="24"/>
        <v>0.50000000000000011</v>
      </c>
      <c r="Y85" s="32">
        <f t="shared" si="25"/>
        <v>-2.0923218711473068</v>
      </c>
      <c r="Z85" s="33">
        <f t="shared" si="26"/>
        <v>0.30102999566398109</v>
      </c>
    </row>
    <row r="86" spans="1:26" x14ac:dyDescent="0.25">
      <c r="A86" s="51">
        <v>13667.90756</v>
      </c>
      <c r="B86" s="26">
        <v>9.9484912747168046</v>
      </c>
      <c r="C86" s="25">
        <v>7.4173053405183573</v>
      </c>
      <c r="D86" s="25">
        <v>5.1233701640514173</v>
      </c>
      <c r="E86" s="25">
        <v>9.1446035127903507</v>
      </c>
      <c r="F86" s="23">
        <v>3.8415567431159897E-2</v>
      </c>
      <c r="G86" s="25">
        <v>0.30441223162460607</v>
      </c>
      <c r="H86" s="23">
        <v>6.4449863431963406E-2</v>
      </c>
      <c r="I86" s="23">
        <v>5.1236556520843782E-3</v>
      </c>
      <c r="J86" s="24">
        <v>6.2851457586583954E-3</v>
      </c>
      <c r="L86" s="41">
        <f t="shared" si="14"/>
        <v>16.645427240030173</v>
      </c>
      <c r="M86" s="57">
        <f t="shared" si="15"/>
        <v>4.6738646681847049</v>
      </c>
      <c r="N86" s="70"/>
      <c r="O86" s="60">
        <f t="shared" si="16"/>
        <v>7.4963889264288595</v>
      </c>
      <c r="P86" s="42">
        <f t="shared" si="27"/>
        <v>1.5938816627814709</v>
      </c>
      <c r="Q86" s="43">
        <f t="shared" si="17"/>
        <v>4.7032280384899892</v>
      </c>
      <c r="R86" s="43">
        <f t="shared" si="18"/>
        <v>2.7858607855842446E-2</v>
      </c>
      <c r="S86" s="43">
        <f t="shared" si="19"/>
        <v>2.2336512837210667</v>
      </c>
      <c r="T86" s="44">
        <f t="shared" si="20"/>
        <v>1.5550405898371045</v>
      </c>
      <c r="U86" s="54">
        <f t="shared" si="21"/>
        <v>4.5915095401107555</v>
      </c>
      <c r="V86" s="31">
        <f t="shared" si="22"/>
        <v>9.5067724116828067E-2</v>
      </c>
      <c r="W86" s="32">
        <f t="shared" si="23"/>
        <v>48.297248963994143</v>
      </c>
      <c r="X86" s="32">
        <f t="shared" si="24"/>
        <v>0.5039602274995626</v>
      </c>
      <c r="Y86" s="32">
        <f t="shared" si="25"/>
        <v>5.5938691096412416</v>
      </c>
      <c r="Z86" s="33">
        <f t="shared" si="26"/>
        <v>0.29760373668749956</v>
      </c>
    </row>
    <row r="87" spans="1:26" x14ac:dyDescent="0.25">
      <c r="A87" s="50">
        <v>13683.860726999999</v>
      </c>
      <c r="B87" s="22">
        <v>0.2862087679602523</v>
      </c>
      <c r="C87" s="23">
        <v>0.43929858072871963</v>
      </c>
      <c r="D87" s="23">
        <v>0.76568422078640541</v>
      </c>
      <c r="E87" s="23">
        <v>2.2307303203732571</v>
      </c>
      <c r="F87" s="23">
        <v>0.42168911631659445</v>
      </c>
      <c r="G87" s="23">
        <v>3.8278217352629644</v>
      </c>
      <c r="H87" s="23">
        <v>1.77793390869826</v>
      </c>
      <c r="I87" s="23">
        <v>4.2718728867535338</v>
      </c>
      <c r="J87" s="24">
        <v>1.1623013980433095</v>
      </c>
      <c r="L87" s="41">
        <f t="shared" si="14"/>
        <v>1.9791905638979856</v>
      </c>
      <c r="M87" s="57">
        <f t="shared" si="15"/>
        <v>1.1731594857502095</v>
      </c>
      <c r="N87" s="70"/>
      <c r="O87" s="60">
        <f t="shared" si="16"/>
        <v>0.49706385649179241</v>
      </c>
      <c r="P87" s="42">
        <f t="shared" si="27"/>
        <v>2.282058227574653</v>
      </c>
      <c r="Q87" s="43">
        <f t="shared" si="17"/>
        <v>0.2178138359861512</v>
      </c>
      <c r="R87" s="43">
        <f t="shared" si="18"/>
        <v>3.285814768851951E-2</v>
      </c>
      <c r="S87" s="43">
        <f t="shared" si="19"/>
        <v>-2.1988324949436207</v>
      </c>
      <c r="T87" s="44">
        <f t="shared" si="20"/>
        <v>1.4833569226821164</v>
      </c>
      <c r="U87" s="54">
        <f t="shared" si="21"/>
        <v>1.3262097183449257</v>
      </c>
      <c r="V87" s="31">
        <f t="shared" si="22"/>
        <v>2.7599824821895171</v>
      </c>
      <c r="W87" s="32">
        <f t="shared" si="23"/>
        <v>0.48051381735322918</v>
      </c>
      <c r="X87" s="32">
        <f t="shared" si="24"/>
        <v>0.32724028968300622</v>
      </c>
      <c r="Y87" s="32">
        <f t="shared" si="25"/>
        <v>-1.057350178060301</v>
      </c>
      <c r="Z87" s="33">
        <f t="shared" si="26"/>
        <v>0.48513323155995863</v>
      </c>
    </row>
    <row r="88" spans="1:26" x14ac:dyDescent="0.25">
      <c r="A88" s="50">
        <v>1564.9407269999999</v>
      </c>
      <c r="B88" s="22">
        <v>0</v>
      </c>
      <c r="C88" s="23">
        <v>1.4951140687152455E-2</v>
      </c>
      <c r="D88" s="23">
        <v>0.19138545314999694</v>
      </c>
      <c r="E88" s="23">
        <v>4.1434583557427105E-3</v>
      </c>
      <c r="F88" s="23">
        <v>0</v>
      </c>
      <c r="G88" s="23">
        <v>4.2152502349974509E-2</v>
      </c>
      <c r="H88" s="23">
        <v>6.2995307799053199E-2</v>
      </c>
      <c r="I88" s="23">
        <v>0.48877412547604449</v>
      </c>
      <c r="J88" s="24">
        <v>0.29904393640060067</v>
      </c>
      <c r="L88" s="41">
        <f t="shared" si="14"/>
        <v>2.6183739952399324E-2</v>
      </c>
      <c r="M88" s="57">
        <f t="shared" si="15"/>
        <v>0.21356158412427723</v>
      </c>
      <c r="N88" s="70"/>
      <c r="O88" s="60">
        <f t="shared" si="16"/>
        <v>6.8778864612383125E-2</v>
      </c>
      <c r="P88" s="42">
        <f t="shared" si="27"/>
        <v>0.14951822173023593</v>
      </c>
      <c r="Q88" s="43">
        <f t="shared" si="17"/>
        <v>0.46000322781042347</v>
      </c>
      <c r="R88" s="43">
        <f t="shared" si="18"/>
        <v>0.45609168504745057</v>
      </c>
      <c r="S88" s="43">
        <f t="shared" si="19"/>
        <v>-1.1202841103921624</v>
      </c>
      <c r="T88" s="44">
        <f t="shared" si="20"/>
        <v>0.34094784525725597</v>
      </c>
      <c r="U88" s="54">
        <f t="shared" si="21"/>
        <v>2.0717291778713552E-3</v>
      </c>
      <c r="V88" s="31">
        <f t="shared" si="22"/>
        <v>0.22324146800641823</v>
      </c>
      <c r="W88" s="32">
        <f t="shared" si="23"/>
        <v>9.2802166030004456E-3</v>
      </c>
      <c r="X88" s="32">
        <f t="shared" si="24"/>
        <v>0.12808221970031436</v>
      </c>
      <c r="Y88" s="32">
        <f t="shared" si="25"/>
        <v>-6.7516258059872865</v>
      </c>
      <c r="Z88" s="33">
        <f t="shared" si="26"/>
        <v>0.89251115457997521</v>
      </c>
    </row>
    <row r="89" spans="1:26" x14ac:dyDescent="0.25">
      <c r="A89" s="50">
        <v>5565.0165779999998</v>
      </c>
      <c r="B89" s="22">
        <v>0</v>
      </c>
      <c r="C89" s="23">
        <v>0</v>
      </c>
      <c r="D89" s="23">
        <v>0.62341844255513357</v>
      </c>
      <c r="E89" s="23">
        <v>0</v>
      </c>
      <c r="F89" s="23">
        <v>0</v>
      </c>
      <c r="G89" s="23">
        <v>1.0441635330853161</v>
      </c>
      <c r="H89" s="23">
        <v>0.26037379624239082</v>
      </c>
      <c r="I89" s="23">
        <v>0.14608733109206315</v>
      </c>
      <c r="J89" s="24">
        <v>0.65415936517426343</v>
      </c>
      <c r="L89" s="41">
        <f t="shared" si="14"/>
        <v>0.12988651990070052</v>
      </c>
      <c r="M89" s="57">
        <f t="shared" si="15"/>
        <v>0.42847944489228051</v>
      </c>
      <c r="N89" s="70"/>
      <c r="O89" s="60">
        <f t="shared" si="16"/>
        <v>0.20780614751837787</v>
      </c>
      <c r="P89" s="42">
        <f t="shared" si="27"/>
        <v>0.35079733759900561</v>
      </c>
      <c r="Q89" s="43">
        <f t="shared" si="17"/>
        <v>0.59238233944614438</v>
      </c>
      <c r="R89" s="43">
        <f t="shared" si="18"/>
        <v>0.61852221660983298</v>
      </c>
      <c r="S89" s="43">
        <f t="shared" si="19"/>
        <v>-0.75539946434375449</v>
      </c>
      <c r="T89" s="44">
        <f t="shared" si="20"/>
        <v>0.20864469639416122</v>
      </c>
      <c r="U89" s="54">
        <v>1</v>
      </c>
      <c r="V89" s="31">
        <f t="shared" si="22"/>
        <v>0.52619600639850839</v>
      </c>
      <c r="W89" s="32">
        <f t="shared" si="23"/>
        <v>1.9004325153366173</v>
      </c>
      <c r="X89" s="32">
        <f t="shared" si="24"/>
        <v>8.1899408973114776E-2</v>
      </c>
      <c r="Y89" s="32">
        <f>LOG(W89,2)</f>
        <v>0.92632779577719582</v>
      </c>
      <c r="Z89" s="33">
        <f t="shared" si="26"/>
        <v>1.086719232313343</v>
      </c>
    </row>
    <row r="90" spans="1:26" x14ac:dyDescent="0.25">
      <c r="A90" s="50">
        <v>5693.0603359999996</v>
      </c>
      <c r="B90" s="22">
        <v>0</v>
      </c>
      <c r="C90" s="23">
        <v>4.3575037675396824E-3</v>
      </c>
      <c r="D90" s="23">
        <v>6.95423265068391E-2</v>
      </c>
      <c r="E90" s="23">
        <v>0</v>
      </c>
      <c r="F90" s="23">
        <v>2.4122482518495952E-2</v>
      </c>
      <c r="G90" s="23">
        <v>0.84434428317671384</v>
      </c>
      <c r="H90" s="23">
        <v>0.32554030660269268</v>
      </c>
      <c r="I90" s="23">
        <v>0.22160411153926718</v>
      </c>
      <c r="J90" s="24">
        <v>0.43791521755414525</v>
      </c>
      <c r="L90" s="41">
        <f t="shared" si="14"/>
        <v>7.2492693753620677E-2</v>
      </c>
      <c r="M90" s="57">
        <f t="shared" si="15"/>
        <v>0.33850024092426528</v>
      </c>
      <c r="N90" s="70"/>
      <c r="O90" s="60">
        <f t="shared" si="16"/>
        <v>2.4633276758126262E-2</v>
      </c>
      <c r="P90" s="42">
        <f t="shared" si="27"/>
        <v>0.30892106689855248</v>
      </c>
      <c r="Q90" s="43">
        <f t="shared" si="17"/>
        <v>7.9739711523836146E-2</v>
      </c>
      <c r="R90" s="43">
        <f t="shared" si="18"/>
        <v>7.6433535405952491E-2</v>
      </c>
      <c r="S90" s="43">
        <f t="shared" si="19"/>
        <v>-3.6485578037006277</v>
      </c>
      <c r="T90" s="44">
        <f t="shared" si="20"/>
        <v>1.1167160518138739</v>
      </c>
      <c r="U90" s="54">
        <f t="shared" si="21"/>
        <v>1.2061241259247976E-2</v>
      </c>
      <c r="V90" s="31">
        <f t="shared" si="22"/>
        <v>0.45735097971820471</v>
      </c>
      <c r="W90" s="32">
        <f t="shared" si="23"/>
        <v>2.6371958942078728E-2</v>
      </c>
      <c r="X90" s="32">
        <f t="shared" si="24"/>
        <v>4.6348237345095189E-2</v>
      </c>
      <c r="Y90" s="32">
        <f t="shared" si="25"/>
        <v>-5.2448514494006711</v>
      </c>
      <c r="Z90" s="33">
        <f t="shared" si="26"/>
        <v>1.3339667777191591</v>
      </c>
    </row>
    <row r="91" spans="1:26" x14ac:dyDescent="0.25">
      <c r="A91" s="50">
        <v>6421.4385259999999</v>
      </c>
      <c r="B91" s="22">
        <v>0</v>
      </c>
      <c r="C91" s="23">
        <v>0.1963849282742165</v>
      </c>
      <c r="D91" s="23">
        <v>5.4611765723737481E-3</v>
      </c>
      <c r="E91" s="23">
        <v>0.18660568552613865</v>
      </c>
      <c r="F91" s="23">
        <v>0</v>
      </c>
      <c r="G91" s="23">
        <v>0.12281586375522821</v>
      </c>
      <c r="H91" s="23">
        <v>0.11222840980905542</v>
      </c>
      <c r="I91" s="23">
        <v>1.6699723865874289E-2</v>
      </c>
      <c r="J91" s="24">
        <v>0.51436281186934818</v>
      </c>
      <c r="L91" s="41">
        <f t="shared" si="14"/>
        <v>2.4203750316177559E-2</v>
      </c>
      <c r="M91" s="57">
        <f t="shared" si="15"/>
        <v>0.18867275589774166</v>
      </c>
      <c r="N91" s="70"/>
      <c r="O91" s="60">
        <f t="shared" si="16"/>
        <v>6.7282034948863409E-2</v>
      </c>
      <c r="P91" s="42">
        <f t="shared" si="27"/>
        <v>0.15878541580427413</v>
      </c>
      <c r="Q91" s="43">
        <f t="shared" si="17"/>
        <v>0.42372931171335154</v>
      </c>
      <c r="R91" s="43">
        <f t="shared" si="18"/>
        <v>0.39386593835658446</v>
      </c>
      <c r="S91" s="43">
        <f t="shared" si="19"/>
        <v>-1.2387851634930525</v>
      </c>
      <c r="T91" s="44">
        <f t="shared" si="20"/>
        <v>0.40465157548281977</v>
      </c>
      <c r="U91" s="54">
        <f t="shared" si="21"/>
        <v>9.3302842763069327E-2</v>
      </c>
      <c r="V91" s="31">
        <f t="shared" si="22"/>
        <v>0.19152670232487654</v>
      </c>
      <c r="W91" s="32">
        <f t="shared" si="23"/>
        <v>0.48715318350129944</v>
      </c>
      <c r="X91" s="32">
        <f t="shared" si="24"/>
        <v>0.53893496751580272</v>
      </c>
      <c r="Y91" s="32">
        <f t="shared" si="25"/>
        <v>-1.0375526011666549</v>
      </c>
      <c r="Z91" s="33">
        <f t="shared" si="26"/>
        <v>0.26846363732346223</v>
      </c>
    </row>
    <row r="92" spans="1:26" x14ac:dyDescent="0.25">
      <c r="A92" s="50">
        <v>13667.879075000001</v>
      </c>
      <c r="B92" s="22">
        <v>3.2367213610744905</v>
      </c>
      <c r="C92" s="23">
        <v>0.2596082528509604</v>
      </c>
      <c r="D92" s="23">
        <v>12.900409949158991</v>
      </c>
      <c r="E92" s="23">
        <v>0.33858179971642893</v>
      </c>
      <c r="F92" s="23">
        <v>2.1636679597652648</v>
      </c>
      <c r="G92" s="23">
        <v>11.539101779245906</v>
      </c>
      <c r="H92" s="23">
        <v>6.0403588993664767</v>
      </c>
      <c r="I92" s="23">
        <v>6.2996558781481538</v>
      </c>
      <c r="J92" s="24">
        <v>5.8071729618205623</v>
      </c>
      <c r="L92" s="41">
        <f t="shared" si="14"/>
        <v>18.058347453193118</v>
      </c>
      <c r="M92" s="57">
        <f t="shared" si="15"/>
        <v>3.3451516787651805</v>
      </c>
      <c r="N92" s="70"/>
      <c r="O92" s="60">
        <f t="shared" si="16"/>
        <v>5.4655798543614802</v>
      </c>
      <c r="P92" s="42">
        <f t="shared" si="27"/>
        <v>5.3647565463437985</v>
      </c>
      <c r="Q92" s="43">
        <f t="shared" si="17"/>
        <v>1.0187936408943654</v>
      </c>
      <c r="R92" s="43">
        <f t="shared" si="18"/>
        <v>0.98220804276097518</v>
      </c>
      <c r="S92" s="43">
        <f t="shared" si="19"/>
        <v>2.6861859739669362E-2</v>
      </c>
      <c r="T92" s="44">
        <f t="shared" si="20"/>
        <v>7.7965139914135846E-3</v>
      </c>
      <c r="U92" s="54">
        <f t="shared" si="21"/>
        <v>1.251124879740847</v>
      </c>
      <c r="V92" s="31">
        <f t="shared" si="22"/>
        <v>7.4215723796452746</v>
      </c>
      <c r="W92" s="32">
        <f t="shared" si="23"/>
        <v>0.16857948905439987</v>
      </c>
      <c r="X92" s="32">
        <f t="shared" si="24"/>
        <v>2.0771352757333651E-2</v>
      </c>
      <c r="Y92" s="32">
        <f t="shared" si="25"/>
        <v>-2.5684990796013678</v>
      </c>
      <c r="Z92" s="33">
        <f t="shared" si="26"/>
        <v>1.6825352186351314</v>
      </c>
    </row>
    <row r="93" spans="1:26" x14ac:dyDescent="0.25">
      <c r="A93" s="50">
        <v>13535.291999999999</v>
      </c>
      <c r="B93" s="22">
        <v>2.269049865210826</v>
      </c>
      <c r="C93" s="23">
        <v>1.9900412710820163</v>
      </c>
      <c r="D93" s="23">
        <v>1.464853175911071</v>
      </c>
      <c r="E93" s="23">
        <v>1.3712769821124322</v>
      </c>
      <c r="F93" s="23">
        <v>1.0465191164870502</v>
      </c>
      <c r="G93" s="23">
        <v>0</v>
      </c>
      <c r="H93" s="23">
        <v>0.74074777704533734</v>
      </c>
      <c r="I93" s="23">
        <v>1.5910992359172051</v>
      </c>
      <c r="J93" s="24">
        <v>1.6077743458077811</v>
      </c>
      <c r="L93" s="41">
        <f t="shared" si="14"/>
        <v>0.40864348341755813</v>
      </c>
      <c r="M93" s="57">
        <f t="shared" si="15"/>
        <v>0.30441860949982874</v>
      </c>
      <c r="N93" s="70"/>
      <c r="O93" s="60">
        <f t="shared" si="16"/>
        <v>1.9079814374013047</v>
      </c>
      <c r="P93" s="42">
        <f t="shared" si="27"/>
        <v>1.0595695762283011</v>
      </c>
      <c r="Q93" s="43">
        <f t="shared" si="17"/>
        <v>1.8007136862055388</v>
      </c>
      <c r="R93" s="43">
        <f t="shared" si="18"/>
        <v>4.899802012958604E-2</v>
      </c>
      <c r="S93" s="43">
        <f t="shared" si="19"/>
        <v>0.84856881071212287</v>
      </c>
      <c r="T93" s="44">
        <f t="shared" si="20"/>
        <v>1.3098214682198008</v>
      </c>
      <c r="U93" s="54">
        <f t="shared" si="21"/>
        <v>1.2088980492997412</v>
      </c>
      <c r="V93" s="31">
        <f t="shared" si="22"/>
        <v>0.98490533969258087</v>
      </c>
      <c r="W93" s="32">
        <f t="shared" si="23"/>
        <v>1.2274256221182387</v>
      </c>
      <c r="X93" s="32">
        <f t="shared" si="24"/>
        <v>0.62225680839606223</v>
      </c>
      <c r="Y93" s="32">
        <f t="shared" si="25"/>
        <v>0.29563560470106581</v>
      </c>
      <c r="Z93" s="33">
        <f t="shared" si="26"/>
        <v>0.20603034287900876</v>
      </c>
    </row>
    <row r="94" spans="1:26" x14ac:dyDescent="0.25">
      <c r="A94" s="50">
        <v>30134.1816</v>
      </c>
      <c r="B94" s="22">
        <v>0</v>
      </c>
      <c r="C94" s="23">
        <v>6.6266933280832507</v>
      </c>
      <c r="D94" s="23">
        <v>2.6493700087658816</v>
      </c>
      <c r="E94" s="23">
        <v>8.9674179336432935</v>
      </c>
      <c r="F94" s="23">
        <v>12.980243507739258</v>
      </c>
      <c r="G94" s="23">
        <v>11.598262671471632</v>
      </c>
      <c r="H94" s="23">
        <v>11.256776443364384</v>
      </c>
      <c r="I94" s="23">
        <v>18.526745246969128</v>
      </c>
      <c r="J94" s="24">
        <v>6.3515105684719228E-2</v>
      </c>
      <c r="L94" s="41">
        <f t="shared" si="14"/>
        <v>35.284271977287105</v>
      </c>
      <c r="M94" s="57">
        <f t="shared" si="15"/>
        <v>4.3699286056435591</v>
      </c>
      <c r="N94" s="70"/>
      <c r="O94" s="60">
        <f t="shared" si="16"/>
        <v>3.0920211122830441</v>
      </c>
      <c r="P94" s="42">
        <f t="shared" si="27"/>
        <v>10.56549348481207</v>
      </c>
      <c r="Q94" s="43">
        <f t="shared" si="17"/>
        <v>0.2926527868033646</v>
      </c>
      <c r="R94" s="43">
        <f t="shared" si="18"/>
        <v>5.0045012899334065E-2</v>
      </c>
      <c r="S94" s="43">
        <f t="shared" si="19"/>
        <v>-1.7727380780055262</v>
      </c>
      <c r="T94" s="44">
        <f t="shared" si="20"/>
        <v>1.3006391944726408</v>
      </c>
      <c r="U94" s="54">
        <f t="shared" si="21"/>
        <v>10.973830720691275</v>
      </c>
      <c r="V94" s="31">
        <f t="shared" si="22"/>
        <v>10.361324866872467</v>
      </c>
      <c r="W94" s="32">
        <f t="shared" si="23"/>
        <v>1.0591146269119627</v>
      </c>
      <c r="X94" s="32">
        <f t="shared" si="24"/>
        <v>0.89400624152587582</v>
      </c>
      <c r="Y94" s="32">
        <f t="shared" si="25"/>
        <v>8.2858739215152979E-2</v>
      </c>
      <c r="Z94" s="33">
        <f t="shared" si="26"/>
        <v>4.8659449156225242E-2</v>
      </c>
    </row>
    <row r="95" spans="1:26" x14ac:dyDescent="0.25">
      <c r="A95" s="50">
        <v>56795.386700000003</v>
      </c>
      <c r="B95" s="22">
        <v>8.1107852143980849E-2</v>
      </c>
      <c r="C95" s="23">
        <v>0.11618119962330732</v>
      </c>
      <c r="D95" s="23">
        <v>0</v>
      </c>
      <c r="E95" s="23">
        <v>0</v>
      </c>
      <c r="F95" s="23">
        <v>0.33475598719419186</v>
      </c>
      <c r="G95" s="23">
        <v>0.76547653697767915</v>
      </c>
      <c r="H95" s="23">
        <v>0</v>
      </c>
      <c r="I95" s="23">
        <v>0</v>
      </c>
      <c r="J95" s="24">
        <v>9.4388487232866886E-2</v>
      </c>
      <c r="L95" s="41">
        <f t="shared" si="14"/>
        <v>5.6859273392575266E-2</v>
      </c>
      <c r="M95" s="57">
        <f t="shared" si="15"/>
        <v>0.36764836613580276</v>
      </c>
      <c r="N95" s="70"/>
      <c r="O95" s="60">
        <f t="shared" si="16"/>
        <v>6.5763017255762724E-2</v>
      </c>
      <c r="P95" s="42">
        <f t="shared" si="27"/>
        <v>0.19910350190078963</v>
      </c>
      <c r="Q95" s="43">
        <f t="shared" si="17"/>
        <v>0.33029563331604023</v>
      </c>
      <c r="R95" s="43">
        <f t="shared" si="18"/>
        <v>0.34548943841227397</v>
      </c>
      <c r="S95" s="43">
        <f t="shared" si="19"/>
        <v>-1.5981701983336702</v>
      </c>
      <c r="T95" s="44">
        <f t="shared" si="20"/>
        <v>0.46156522443849052</v>
      </c>
      <c r="U95" s="54">
        <f t="shared" si="21"/>
        <v>0.16737799359709593</v>
      </c>
      <c r="V95" s="31">
        <f t="shared" si="22"/>
        <v>0.2149662560526365</v>
      </c>
      <c r="W95" s="32">
        <f t="shared" si="23"/>
        <v>0.77862449981969195</v>
      </c>
      <c r="X95" s="32">
        <f t="shared" si="24"/>
        <v>0.85982078258984085</v>
      </c>
      <c r="Y95" s="32">
        <f t="shared" si="25"/>
        <v>-0.36100035434770927</v>
      </c>
      <c r="Z95" s="33">
        <f t="shared" si="26"/>
        <v>6.5592061830076653E-2</v>
      </c>
    </row>
    <row r="96" spans="1:26" x14ac:dyDescent="0.25">
      <c r="A96" s="50">
        <v>65576.734400000001</v>
      </c>
      <c r="B96" s="22">
        <v>0</v>
      </c>
      <c r="C96" s="23">
        <v>3.7093709023470464E-2</v>
      </c>
      <c r="D96" s="23">
        <v>5.5966924052851016E-2</v>
      </c>
      <c r="E96" s="23">
        <v>1.6211127286198006</v>
      </c>
      <c r="F96" s="23">
        <v>0</v>
      </c>
      <c r="G96" s="23">
        <v>7.7066998044804005E-2</v>
      </c>
      <c r="H96" s="23">
        <v>0.1119328294296535</v>
      </c>
      <c r="I96" s="23">
        <v>0.17105943835387044</v>
      </c>
      <c r="J96" s="24">
        <v>0</v>
      </c>
      <c r="L96" s="41">
        <f t="shared" si="14"/>
        <v>0.24468837016000122</v>
      </c>
      <c r="M96" s="57">
        <f t="shared" si="15"/>
        <v>1.0616915876346433</v>
      </c>
      <c r="N96" s="70"/>
      <c r="O96" s="60">
        <f t="shared" si="16"/>
        <v>3.1020211025440492E-2</v>
      </c>
      <c r="P96" s="42">
        <f t="shared" si="27"/>
        <v>0.3301953324080214</v>
      </c>
      <c r="Q96" s="43">
        <f t="shared" si="17"/>
        <v>9.3945031867103762E-2</v>
      </c>
      <c r="R96" s="43">
        <f t="shared" si="18"/>
        <v>0.30169469225302042</v>
      </c>
      <c r="S96" s="43">
        <f t="shared" si="19"/>
        <v>-3.4120393207340713</v>
      </c>
      <c r="T96" s="44">
        <f t="shared" si="20"/>
        <v>0.5204323303470586</v>
      </c>
      <c r="U96" s="54">
        <f t="shared" si="21"/>
        <v>0.8105563643099003</v>
      </c>
      <c r="V96" s="31">
        <f t="shared" si="22"/>
        <v>9.0014816457081981E-2</v>
      </c>
      <c r="W96" s="32">
        <f t="shared" si="23"/>
        <v>9.0046994063067842</v>
      </c>
      <c r="X96" s="32">
        <f t="shared" si="24"/>
        <v>0.53722834111467033</v>
      </c>
      <c r="Y96" s="32">
        <f t="shared" si="25"/>
        <v>3.1706781170789453</v>
      </c>
      <c r="Z96" s="33">
        <f t="shared" si="26"/>
        <v>0.26984108448983335</v>
      </c>
    </row>
    <row r="97" spans="1:26" x14ac:dyDescent="0.25">
      <c r="A97" s="50">
        <v>7419.0352970000004</v>
      </c>
      <c r="B97" s="22">
        <v>2.390557862863135</v>
      </c>
      <c r="C97" s="23">
        <v>1.5733291994322829</v>
      </c>
      <c r="D97" s="23">
        <v>1.4782527219925077</v>
      </c>
      <c r="E97" s="23">
        <v>1.0855924974402222</v>
      </c>
      <c r="F97" s="23">
        <v>1.7093534677245896</v>
      </c>
      <c r="G97" s="23">
        <v>0.10211358450680416</v>
      </c>
      <c r="H97" s="23">
        <v>0.57868301443785286</v>
      </c>
      <c r="I97" s="23">
        <v>1.0913316808256421</v>
      </c>
      <c r="J97" s="24">
        <v>0.83387940034962416</v>
      </c>
      <c r="L97" s="41">
        <f t="shared" si="14"/>
        <v>0.40486594019583338</v>
      </c>
      <c r="M97" s="57">
        <f t="shared" si="15"/>
        <v>0.33604740984935944</v>
      </c>
      <c r="N97" s="70"/>
      <c r="O97" s="60">
        <f t="shared" si="16"/>
        <v>1.8140465947626419</v>
      </c>
      <c r="P97" s="42">
        <f t="shared" si="27"/>
        <v>0.90015894088078918</v>
      </c>
      <c r="Q97" s="43">
        <f t="shared" si="17"/>
        <v>2.0152514321388955</v>
      </c>
      <c r="R97" s="43">
        <f t="shared" si="18"/>
        <v>6.041982359184353E-2</v>
      </c>
      <c r="S97" s="43">
        <f t="shared" si="19"/>
        <v>1.0109598473241634</v>
      </c>
      <c r="T97" s="44">
        <f t="shared" si="20"/>
        <v>1.2188205470733435</v>
      </c>
      <c r="U97" s="54">
        <f t="shared" si="21"/>
        <v>1.3974729825824059</v>
      </c>
      <c r="V97" s="31">
        <f t="shared" si="22"/>
        <v>0.65150192002998086</v>
      </c>
      <c r="W97" s="32">
        <f t="shared" si="23"/>
        <v>2.145002093805183</v>
      </c>
      <c r="X97" s="32">
        <f t="shared" si="24"/>
        <v>0.18700421564291914</v>
      </c>
      <c r="Y97" s="32">
        <f t="shared" si="25"/>
        <v>1.1009790559863033</v>
      </c>
      <c r="Z97" s="33">
        <f t="shared" si="26"/>
        <v>0.72814860303665041</v>
      </c>
    </row>
    <row r="98" spans="1:26" x14ac:dyDescent="0.25">
      <c r="A98" s="50">
        <v>13822.479499999999</v>
      </c>
      <c r="B98" s="22">
        <v>0</v>
      </c>
      <c r="C98" s="25">
        <v>0.26619433800118897</v>
      </c>
      <c r="D98" s="23">
        <v>1.147718760200759</v>
      </c>
      <c r="E98" s="23">
        <v>0.39570908429742296</v>
      </c>
      <c r="F98" s="23">
        <v>0</v>
      </c>
      <c r="G98" s="23">
        <v>1.1074243675353506</v>
      </c>
      <c r="H98" s="23">
        <v>0</v>
      </c>
      <c r="I98" s="23">
        <v>0</v>
      </c>
      <c r="J98" s="24">
        <v>0.41329761443115592</v>
      </c>
      <c r="L98" s="41">
        <f t="shared" si="14"/>
        <v>0.18995026783732782</v>
      </c>
      <c r="M98" s="57">
        <f t="shared" si="15"/>
        <v>0.51332604863381426</v>
      </c>
      <c r="N98" s="70"/>
      <c r="O98" s="60">
        <f t="shared" si="16"/>
        <v>0.47130436606731596</v>
      </c>
      <c r="P98" s="42">
        <f t="shared" si="27"/>
        <v>0.31940517771065491</v>
      </c>
      <c r="Q98" s="43">
        <f t="shared" si="17"/>
        <v>1.4755689605453566</v>
      </c>
      <c r="R98" s="43">
        <f t="shared" si="18"/>
        <v>0.72181129951702161</v>
      </c>
      <c r="S98" s="43">
        <f t="shared" si="19"/>
        <v>0.56127134653200916</v>
      </c>
      <c r="T98" s="44">
        <f t="shared" si="20"/>
        <v>0.14157632360724048</v>
      </c>
      <c r="U98" s="54">
        <f t="shared" si="21"/>
        <v>0.19785454214871148</v>
      </c>
      <c r="V98" s="31">
        <f t="shared" si="22"/>
        <v>0.38018049549162664</v>
      </c>
      <c r="W98" s="32">
        <f t="shared" si="23"/>
        <v>0.52042265317387693</v>
      </c>
      <c r="X98" s="32">
        <f t="shared" si="24"/>
        <v>0.60957977387904183</v>
      </c>
      <c r="Y98" s="32">
        <f t="shared" si="25"/>
        <v>-0.942244333234589</v>
      </c>
      <c r="Z98" s="33">
        <f t="shared" si="26"/>
        <v>0.2149694515084343</v>
      </c>
    </row>
    <row r="99" spans="1:26" x14ac:dyDescent="0.25">
      <c r="A99" s="50">
        <v>22265.5625</v>
      </c>
      <c r="B99" s="22">
        <v>0</v>
      </c>
      <c r="C99" s="25">
        <v>0</v>
      </c>
      <c r="D99" s="23">
        <v>0.1707540037938968</v>
      </c>
      <c r="E99" s="23">
        <v>0.9072993615680971</v>
      </c>
      <c r="F99" s="23">
        <v>1.6785387705068464</v>
      </c>
      <c r="G99" s="23">
        <v>0</v>
      </c>
      <c r="H99" s="23">
        <v>1.7873065999390418</v>
      </c>
      <c r="I99" s="23">
        <v>0.20018439519910014</v>
      </c>
      <c r="J99" s="24">
        <v>0</v>
      </c>
      <c r="L99" s="41">
        <f t="shared" si="14"/>
        <v>0.48929748769346182</v>
      </c>
      <c r="M99" s="57">
        <f t="shared" si="15"/>
        <v>0.92824625278149986</v>
      </c>
      <c r="N99" s="70"/>
      <c r="O99" s="60">
        <f t="shared" si="16"/>
        <v>5.6918001264632263E-2</v>
      </c>
      <c r="P99" s="42">
        <f t="shared" si="27"/>
        <v>0.7622215212021809</v>
      </c>
      <c r="Q99" s="43">
        <f t="shared" si="17"/>
        <v>7.4673831270023458E-2</v>
      </c>
      <c r="R99" s="43">
        <f t="shared" si="18"/>
        <v>9.039320455525976E-2</v>
      </c>
      <c r="S99" s="43">
        <f t="shared" si="19"/>
        <v>-3.743253436872219</v>
      </c>
      <c r="T99" s="44">
        <f t="shared" si="20"/>
        <v>1.0438642170365984</v>
      </c>
      <c r="U99" s="54">
        <f t="shared" si="21"/>
        <v>1.2929190660374719</v>
      </c>
      <c r="V99" s="31">
        <f t="shared" si="22"/>
        <v>0.49687274878453547</v>
      </c>
      <c r="W99" s="32">
        <f t="shared" si="23"/>
        <v>2.6021130544998652</v>
      </c>
      <c r="X99" s="32">
        <f t="shared" si="24"/>
        <v>0.25459180321874725</v>
      </c>
      <c r="Y99" s="32">
        <f t="shared" si="25"/>
        <v>1.379683644462729</v>
      </c>
      <c r="Z99" s="33">
        <f t="shared" si="26"/>
        <v>0.59415558290613546</v>
      </c>
    </row>
    <row r="100" spans="1:26" x14ac:dyDescent="0.25">
      <c r="A100" s="50">
        <v>30149.046900000001</v>
      </c>
      <c r="B100" s="22">
        <v>0.24471634032986359</v>
      </c>
      <c r="C100" s="23">
        <v>0.88509217890274694</v>
      </c>
      <c r="D100" s="23">
        <v>0</v>
      </c>
      <c r="E100" s="23">
        <v>0.38585375191499838</v>
      </c>
      <c r="F100" s="23">
        <v>12.161790292786716</v>
      </c>
      <c r="G100" s="23">
        <v>5.6258210125138195</v>
      </c>
      <c r="H100" s="23">
        <v>1.7805820420832545</v>
      </c>
      <c r="I100" s="23">
        <v>6.2619780656030368</v>
      </c>
      <c r="J100" s="24">
        <v>0</v>
      </c>
      <c r="L100" s="41">
        <f t="shared" si="14"/>
        <v>15.538412573964061</v>
      </c>
      <c r="M100" s="57">
        <f t="shared" si="15"/>
        <v>5.1139678088078391</v>
      </c>
      <c r="N100" s="70"/>
      <c r="O100" s="60">
        <f t="shared" si="16"/>
        <v>0.37660283974420355</v>
      </c>
      <c r="P100" s="42">
        <f t="shared" si="27"/>
        <v>4.369337527483637</v>
      </c>
      <c r="Q100" s="43">
        <f t="shared" si="17"/>
        <v>8.6192205883690212E-2</v>
      </c>
      <c r="R100" s="43">
        <f t="shared" si="18"/>
        <v>8.9001570899015309E-2</v>
      </c>
      <c r="S100" s="43">
        <f t="shared" si="19"/>
        <v>-3.5362987733761115</v>
      </c>
      <c r="T100" s="44">
        <f t="shared" si="20"/>
        <v>1.0506023278859506</v>
      </c>
      <c r="U100" s="54">
        <f t="shared" si="21"/>
        <v>6.2738220223508572</v>
      </c>
      <c r="V100" s="31">
        <f t="shared" si="22"/>
        <v>3.4170952800500278</v>
      </c>
      <c r="W100" s="32">
        <f t="shared" si="23"/>
        <v>1.8360102684227773</v>
      </c>
      <c r="X100" s="32">
        <f t="shared" si="24"/>
        <v>0.71271657358610896</v>
      </c>
      <c r="Y100" s="32">
        <f t="shared" si="25"/>
        <v>0.87657412746696717</v>
      </c>
      <c r="Z100" s="33">
        <f t="shared" si="26"/>
        <v>0.1470831419560947</v>
      </c>
    </row>
    <row r="101" spans="1:26" x14ac:dyDescent="0.25">
      <c r="A101" s="50">
        <v>50139.832000000002</v>
      </c>
      <c r="B101" s="22">
        <v>0.23323835776580598</v>
      </c>
      <c r="C101" s="23">
        <v>0</v>
      </c>
      <c r="D101" s="23">
        <v>5.3863235861321371E-2</v>
      </c>
      <c r="E101" s="23">
        <v>1.6829094808979993E-2</v>
      </c>
      <c r="F101" s="23">
        <v>0.56804499980467227</v>
      </c>
      <c r="G101" s="23">
        <v>2.842204973837696</v>
      </c>
      <c r="H101" s="23">
        <v>5.1374704843553318E-2</v>
      </c>
      <c r="I101" s="23">
        <v>5.3998046536745663E-2</v>
      </c>
      <c r="J101" s="24">
        <v>0.11484826596087085</v>
      </c>
      <c r="L101" s="41">
        <f t="shared" si="14"/>
        <v>0.750798646740231</v>
      </c>
      <c r="M101" s="57">
        <f t="shared" si="15"/>
        <v>1.7174626210658839</v>
      </c>
      <c r="N101" s="70"/>
      <c r="O101" s="60">
        <f t="shared" si="16"/>
        <v>9.5700531209042441E-2</v>
      </c>
      <c r="P101" s="42">
        <f t="shared" si="27"/>
        <v>0.60788334763208629</v>
      </c>
      <c r="Q101" s="43">
        <f t="shared" si="17"/>
        <v>0.15743239485310589</v>
      </c>
      <c r="R101" s="43">
        <f t="shared" si="18"/>
        <v>0.31413893739976811</v>
      </c>
      <c r="S101" s="43">
        <f t="shared" si="19"/>
        <v>-2.6671956602352571</v>
      </c>
      <c r="T101" s="44">
        <f t="shared" si="20"/>
        <v>0.50287822963204853</v>
      </c>
      <c r="U101" s="54">
        <f t="shared" si="21"/>
        <v>0.29243704730682613</v>
      </c>
      <c r="V101" s="31">
        <f t="shared" si="22"/>
        <v>0.76560649779471646</v>
      </c>
      <c r="W101" s="32">
        <f t="shared" si="23"/>
        <v>0.38196782309080901</v>
      </c>
      <c r="X101" s="32">
        <f t="shared" si="24"/>
        <v>0.5621728230859544</v>
      </c>
      <c r="Y101" s="32">
        <f t="shared" si="25"/>
        <v>-1.3884769839104605</v>
      </c>
      <c r="Z101" s="33">
        <f t="shared" si="26"/>
        <v>0.25013015315954462</v>
      </c>
    </row>
    <row r="102" spans="1:26" x14ac:dyDescent="0.25">
      <c r="A102" s="50">
        <v>13807.748</v>
      </c>
      <c r="B102" s="22">
        <v>0</v>
      </c>
      <c r="C102" s="23">
        <v>1.3560954942597734</v>
      </c>
      <c r="D102" s="23">
        <v>0.9045504470088167</v>
      </c>
      <c r="E102" s="23">
        <v>0</v>
      </c>
      <c r="F102" s="23">
        <v>0</v>
      </c>
      <c r="G102" s="23">
        <v>5.1086123384897233</v>
      </c>
      <c r="H102" s="23">
        <v>0</v>
      </c>
      <c r="I102" s="23">
        <v>0</v>
      </c>
      <c r="J102" s="24">
        <v>0</v>
      </c>
      <c r="L102" s="41">
        <f t="shared" si="14"/>
        <v>2.5245700140439267</v>
      </c>
      <c r="M102" s="57">
        <f t="shared" si="15"/>
        <v>3.0832316175978183</v>
      </c>
      <c r="N102" s="70"/>
      <c r="O102" s="60">
        <f t="shared" si="16"/>
        <v>0.75354864708952995</v>
      </c>
      <c r="P102" s="42">
        <f t="shared" si="27"/>
        <v>0.85143538974828725</v>
      </c>
      <c r="Q102" s="43">
        <f t="shared" si="17"/>
        <v>0.88503326989063036</v>
      </c>
      <c r="R102" s="43">
        <f t="shared" si="18"/>
        <v>0.9201526863830507</v>
      </c>
      <c r="S102" s="43">
        <f t="shared" si="19"/>
        <v>-0.17619640533687589</v>
      </c>
      <c r="T102" s="44">
        <f t="shared" si="20"/>
        <v>3.6140101620053336E-2</v>
      </c>
      <c r="U102" s="54">
        <v>1</v>
      </c>
      <c r="V102" s="31">
        <f t="shared" si="22"/>
        <v>1.2771530846224308</v>
      </c>
      <c r="W102" s="32">
        <f t="shared" si="23"/>
        <v>0.78299149259435363</v>
      </c>
      <c r="X102" s="32">
        <f t="shared" si="24"/>
        <v>0.39100221895577059</v>
      </c>
      <c r="Y102" s="32">
        <f t="shared" si="25"/>
        <v>-0.35293146254169072</v>
      </c>
      <c r="Z102" s="33">
        <f t="shared" si="26"/>
        <v>0.40782077795576416</v>
      </c>
    </row>
    <row r="103" spans="1:26" x14ac:dyDescent="0.25">
      <c r="A103" s="50">
        <v>14507.550800000001</v>
      </c>
      <c r="B103" s="22">
        <v>1.4645539711291291</v>
      </c>
      <c r="C103" s="23">
        <v>1.4910876161014437</v>
      </c>
      <c r="D103" s="23">
        <v>0</v>
      </c>
      <c r="E103" s="23">
        <v>1.0046831823894968</v>
      </c>
      <c r="F103" s="23">
        <v>0</v>
      </c>
      <c r="G103" s="23">
        <v>0.67698634645251532</v>
      </c>
      <c r="H103" s="23">
        <v>0.6922542513301998</v>
      </c>
      <c r="I103" s="23">
        <v>2.2033191396165903</v>
      </c>
      <c r="J103" s="24">
        <v>1.3194032225271208</v>
      </c>
      <c r="L103" s="41">
        <f t="shared" si="14"/>
        <v>0.46706840929296617</v>
      </c>
      <c r="M103" s="57">
        <f t="shared" si="15"/>
        <v>0.47486207092051302</v>
      </c>
      <c r="N103" s="70"/>
      <c r="O103" s="60">
        <f t="shared" si="16"/>
        <v>0.98521386241019082</v>
      </c>
      <c r="P103" s="42">
        <f t="shared" si="27"/>
        <v>0.98277435705265381</v>
      </c>
      <c r="Q103" s="43">
        <f t="shared" si="17"/>
        <v>1.0024822639500415</v>
      </c>
      <c r="R103" s="43">
        <f t="shared" si="18"/>
        <v>0.99685741028430486</v>
      </c>
      <c r="S103" s="43">
        <f t="shared" si="19"/>
        <v>3.5767125528445901E-3</v>
      </c>
      <c r="T103" s="44">
        <f t="shared" si="20"/>
        <v>1.3669583938706736E-3</v>
      </c>
      <c r="U103" s="54">
        <f t="shared" si="21"/>
        <v>0.50234159119474842</v>
      </c>
      <c r="V103" s="31">
        <f t="shared" si="22"/>
        <v>1.2229907399816065</v>
      </c>
      <c r="W103" s="32">
        <f t="shared" si="23"/>
        <v>0.41074848301983347</v>
      </c>
      <c r="X103" s="32">
        <f t="shared" si="24"/>
        <v>0.35861284508531521</v>
      </c>
      <c r="Y103" s="32">
        <f t="shared" si="25"/>
        <v>-1.2836728478770882</v>
      </c>
      <c r="Z103" s="33">
        <f t="shared" si="26"/>
        <v>0.44537415858375712</v>
      </c>
    </row>
    <row r="104" spans="1:26" x14ac:dyDescent="0.25">
      <c r="A104" s="50">
        <v>24643.375</v>
      </c>
      <c r="B104" s="22">
        <v>7.0199672541227764</v>
      </c>
      <c r="C104" s="23">
        <v>7.2497911657155356E-2</v>
      </c>
      <c r="D104" s="23">
        <v>0.39201932976595982</v>
      </c>
      <c r="E104" s="23">
        <v>0.36008623643861004</v>
      </c>
      <c r="F104" s="23">
        <v>15.392558084808867</v>
      </c>
      <c r="G104" s="23">
        <v>0.9367538461479179</v>
      </c>
      <c r="H104" s="23">
        <v>4.8967538255871021</v>
      </c>
      <c r="I104" s="23">
        <v>3.5876049167086208</v>
      </c>
      <c r="J104" s="24">
        <v>0.86756467055604591</v>
      </c>
      <c r="L104" s="41">
        <f t="shared" si="14"/>
        <v>22.23244831097314</v>
      </c>
      <c r="M104" s="57">
        <f t="shared" si="15"/>
        <v>5.9682989976856238</v>
      </c>
      <c r="N104" s="70"/>
      <c r="O104" s="60">
        <f t="shared" si="16"/>
        <v>2.4948281651819637</v>
      </c>
      <c r="P104" s="42">
        <f t="shared" si="27"/>
        <v>4.340220263374527</v>
      </c>
      <c r="Q104" s="43">
        <f t="shared" si="17"/>
        <v>0.57481602632817341</v>
      </c>
      <c r="R104" s="43">
        <f t="shared" si="18"/>
        <v>0.59097741476015742</v>
      </c>
      <c r="S104" s="43">
        <f t="shared" si="19"/>
        <v>-0.79882780904573325</v>
      </c>
      <c r="T104" s="44">
        <f t="shared" si="20"/>
        <v>0.22842911612798492</v>
      </c>
      <c r="U104" s="54">
        <f t="shared" si="21"/>
        <v>7.8763221606237384</v>
      </c>
      <c r="V104" s="31">
        <f t="shared" si="22"/>
        <v>2.5721693147499218</v>
      </c>
      <c r="W104" s="32">
        <f t="shared" si="23"/>
        <v>3.0621320748434133</v>
      </c>
      <c r="X104" s="32">
        <f t="shared" si="24"/>
        <v>0.60811162352523818</v>
      </c>
      <c r="Y104" s="32">
        <f t="shared" si="25"/>
        <v>1.6145365100135096</v>
      </c>
      <c r="Z104" s="33">
        <f t="shared" si="26"/>
        <v>0.21601669534637094</v>
      </c>
    </row>
    <row r="105" spans="1:26" x14ac:dyDescent="0.25">
      <c r="A105" s="50">
        <v>30289.169900000001</v>
      </c>
      <c r="B105" s="22">
        <v>0</v>
      </c>
      <c r="C105" s="23">
        <v>0</v>
      </c>
      <c r="D105" s="23">
        <v>0.23102358088121822</v>
      </c>
      <c r="E105" s="23">
        <v>0</v>
      </c>
      <c r="F105" s="23">
        <v>3.7200688376193467</v>
      </c>
      <c r="G105" s="23">
        <v>0</v>
      </c>
      <c r="H105" s="23">
        <v>3.1032979864432955</v>
      </c>
      <c r="I105" s="23">
        <v>1.3695958464760434</v>
      </c>
      <c r="J105" s="24">
        <v>0</v>
      </c>
      <c r="L105" s="41">
        <f t="shared" si="14"/>
        <v>1.9459663293575691</v>
      </c>
      <c r="M105" s="57">
        <f t="shared" si="15"/>
        <v>2.0790272492747839</v>
      </c>
      <c r="N105" s="70"/>
      <c r="O105" s="60">
        <f t="shared" si="16"/>
        <v>7.7007860293739405E-2</v>
      </c>
      <c r="P105" s="42">
        <f t="shared" si="27"/>
        <v>1.3654937784231143</v>
      </c>
      <c r="Q105" s="43">
        <f t="shared" si="17"/>
        <v>5.6395614180438702E-2</v>
      </c>
      <c r="R105" s="43">
        <f t="shared" si="18"/>
        <v>0.11994112787795137</v>
      </c>
      <c r="S105" s="43">
        <f t="shared" si="19"/>
        <v>-4.1482732194584946</v>
      </c>
      <c r="T105" s="44">
        <f t="shared" si="20"/>
        <v>0.9210318715490361</v>
      </c>
      <c r="U105" s="54">
        <f t="shared" si="21"/>
        <v>1.8600344188096734</v>
      </c>
      <c r="V105" s="31">
        <f t="shared" si="22"/>
        <v>1.1182234582298347</v>
      </c>
      <c r="W105" s="32">
        <f t="shared" si="23"/>
        <v>1.6633834723465175</v>
      </c>
      <c r="X105" s="32">
        <f t="shared" si="24"/>
        <v>0.76126954857163387</v>
      </c>
      <c r="Y105" s="32">
        <f t="shared" si="25"/>
        <v>0.73412080234567101</v>
      </c>
      <c r="Z105" s="33">
        <f t="shared" si="26"/>
        <v>0.11846154200729959</v>
      </c>
    </row>
    <row r="106" spans="1:26" x14ac:dyDescent="0.25">
      <c r="A106" s="50">
        <v>49338.300799999997</v>
      </c>
      <c r="B106" s="22">
        <v>0.35070945221107541</v>
      </c>
      <c r="C106" s="23">
        <v>4.5358074607406269E-2</v>
      </c>
      <c r="D106" s="23">
        <v>10.885408102790736</v>
      </c>
      <c r="E106" s="23">
        <v>0.19782383601964132</v>
      </c>
      <c r="F106" s="23">
        <v>0.24846422294930878</v>
      </c>
      <c r="G106" s="23">
        <v>0.10173502959094483</v>
      </c>
      <c r="H106" s="23">
        <v>9.0169108518090194E-2</v>
      </c>
      <c r="I106" s="23">
        <v>3.8913362774722855E-2</v>
      </c>
      <c r="J106" s="24">
        <v>4.1042524783950964E-2</v>
      </c>
      <c r="L106" s="41">
        <f t="shared" si="14"/>
        <v>11.415635046139229</v>
      </c>
      <c r="M106" s="57">
        <f t="shared" si="15"/>
        <v>8.5619947643258136</v>
      </c>
      <c r="N106" s="70"/>
      <c r="O106" s="60">
        <f t="shared" si="16"/>
        <v>3.7604918765364062</v>
      </c>
      <c r="P106" s="42">
        <f t="shared" si="27"/>
        <v>0.11969134743944317</v>
      </c>
      <c r="Q106" s="43">
        <f t="shared" si="17"/>
        <v>31.418243314864473</v>
      </c>
      <c r="R106" s="43">
        <f t="shared" si="18"/>
        <v>0.41439656703734501</v>
      </c>
      <c r="S106" s="43">
        <f t="shared" si="19"/>
        <v>4.9735306125091645</v>
      </c>
      <c r="T106" s="44">
        <f t="shared" si="20"/>
        <v>0.38258385104977605</v>
      </c>
      <c r="U106" s="54">
        <f t="shared" si="21"/>
        <v>0.22314402948447504</v>
      </c>
      <c r="V106" s="31">
        <f t="shared" si="22"/>
        <v>6.7965006416927209E-2</v>
      </c>
      <c r="W106" s="32">
        <f t="shared" si="23"/>
        <v>3.2832194278863378</v>
      </c>
      <c r="X106" s="32">
        <f t="shared" si="24"/>
        <v>3.9846756099917967E-2</v>
      </c>
      <c r="Y106" s="32">
        <f t="shared" si="25"/>
        <v>1.7151111729826618</v>
      </c>
      <c r="Z106" s="33">
        <f t="shared" si="26"/>
        <v>1.3996070284773798</v>
      </c>
    </row>
    <row r="107" spans="1:26" x14ac:dyDescent="0.25">
      <c r="A107" s="50">
        <v>7275.018454</v>
      </c>
      <c r="B107" s="22">
        <v>0.6094791311017157</v>
      </c>
      <c r="C107" s="23">
        <v>0.197858048633064</v>
      </c>
      <c r="D107" s="23">
        <v>0.32625918224572292</v>
      </c>
      <c r="E107" s="23">
        <v>6.9990215553384055E-2</v>
      </c>
      <c r="F107" s="23">
        <v>0.13460703401508808</v>
      </c>
      <c r="G107" s="23">
        <v>0.79628339102618406</v>
      </c>
      <c r="H107" s="23">
        <v>0.73518219444305843</v>
      </c>
      <c r="I107" s="23">
        <v>8.1484952152633613E-2</v>
      </c>
      <c r="J107" s="24">
        <v>0.55219705604148139</v>
      </c>
      <c r="L107" s="41">
        <f t="shared" si="14"/>
        <v>7.360953042588686E-2</v>
      </c>
      <c r="M107" s="57">
        <f t="shared" si="15"/>
        <v>0.1891011280452283</v>
      </c>
      <c r="N107" s="70"/>
      <c r="O107" s="60">
        <f t="shared" si="16"/>
        <v>0.37786545399350091</v>
      </c>
      <c r="P107" s="42">
        <f t="shared" si="27"/>
        <v>0.39495747387197161</v>
      </c>
      <c r="Q107" s="43">
        <f t="shared" si="17"/>
        <v>0.95672440450130281</v>
      </c>
      <c r="R107" s="43">
        <f t="shared" si="18"/>
        <v>0.92891081697766875</v>
      </c>
      <c r="S107" s="43">
        <f t="shared" si="19"/>
        <v>-6.3824695275783425E-2</v>
      </c>
      <c r="T107" s="44">
        <f t="shared" si="20"/>
        <v>3.2025979820887687E-2</v>
      </c>
      <c r="U107" s="54">
        <f t="shared" si="21"/>
        <v>0.10229862478423607</v>
      </c>
      <c r="V107" s="31">
        <f t="shared" si="22"/>
        <v>0.54128689841583932</v>
      </c>
      <c r="W107" s="32">
        <f t="shared" si="23"/>
        <v>0.18899150355131258</v>
      </c>
      <c r="X107" s="32">
        <f t="shared" si="24"/>
        <v>7.0584791282836179E-2</v>
      </c>
      <c r="Y107" s="32">
        <f t="shared" si="25"/>
        <v>-2.403606717900896</v>
      </c>
      <c r="Z107" s="33">
        <f t="shared" si="26"/>
        <v>1.1512888651447619</v>
      </c>
    </row>
    <row r="108" spans="1:26" x14ac:dyDescent="0.25">
      <c r="A108" s="50">
        <v>7403.0725890000003</v>
      </c>
      <c r="B108" s="22">
        <v>1.4514017892859861</v>
      </c>
      <c r="C108" s="23">
        <v>0.38972853885578895</v>
      </c>
      <c r="D108" s="23">
        <v>0.38593834816871475</v>
      </c>
      <c r="E108" s="23">
        <v>7.9811904698740402E-2</v>
      </c>
      <c r="F108" s="23">
        <v>0.33831831476105578</v>
      </c>
      <c r="G108" s="23">
        <v>1.0097480332650477</v>
      </c>
      <c r="H108" s="23">
        <v>1.3448198536913392</v>
      </c>
      <c r="I108" s="23">
        <v>9.9617254167714636E-2</v>
      </c>
      <c r="J108" s="24">
        <v>0.23754149879123251</v>
      </c>
      <c r="L108" s="41">
        <f t="shared" si="14"/>
        <v>0.2508846137071673</v>
      </c>
      <c r="M108" s="57">
        <f t="shared" si="15"/>
        <v>0.42308282329714603</v>
      </c>
      <c r="N108" s="70"/>
      <c r="O108" s="60">
        <f t="shared" si="16"/>
        <v>0.74235622543683</v>
      </c>
      <c r="P108" s="42">
        <f t="shared" si="27"/>
        <v>0.51830947656252169</v>
      </c>
      <c r="Q108" s="43">
        <f t="shared" si="17"/>
        <v>1.4322644269601394</v>
      </c>
      <c r="R108" s="43">
        <f t="shared" si="18"/>
        <v>0.621430590726198</v>
      </c>
      <c r="S108" s="43">
        <f t="shared" si="19"/>
        <v>0.51829786986927051</v>
      </c>
      <c r="T108" s="44">
        <f t="shared" si="20"/>
        <v>0.20660737184611561</v>
      </c>
      <c r="U108" s="54">
        <f t="shared" si="21"/>
        <v>0.20906510972989809</v>
      </c>
      <c r="V108" s="31">
        <f t="shared" si="22"/>
        <v>0.67293165997883353</v>
      </c>
      <c r="W108" s="32">
        <f t="shared" si="23"/>
        <v>0.31067807054355867</v>
      </c>
      <c r="X108" s="32">
        <f t="shared" si="24"/>
        <v>0.23226521807209433</v>
      </c>
      <c r="Y108" s="32">
        <f t="shared" si="25"/>
        <v>-1.6865076836001565</v>
      </c>
      <c r="Z108" s="33">
        <f t="shared" si="26"/>
        <v>0.63401582132478207</v>
      </c>
    </row>
    <row r="109" spans="1:26" x14ac:dyDescent="0.25">
      <c r="A109" s="50">
        <v>8131.4060099999997</v>
      </c>
      <c r="B109" s="22">
        <v>0.16558449652813698</v>
      </c>
      <c r="C109" s="23">
        <v>0.20553007320801064</v>
      </c>
      <c r="D109" s="23">
        <v>7.890477788007895E-2</v>
      </c>
      <c r="E109" s="23">
        <v>0.1481722923230451</v>
      </c>
      <c r="F109" s="23">
        <v>0.18663916911478584</v>
      </c>
      <c r="G109" s="23">
        <v>0.16583088469073209</v>
      </c>
      <c r="H109" s="23">
        <v>0.42280501181672198</v>
      </c>
      <c r="I109" s="23">
        <v>0.49993645830223221</v>
      </c>
      <c r="J109" s="24">
        <v>0.45639518207304247</v>
      </c>
      <c r="L109" s="41">
        <f t="shared" si="14"/>
        <v>2.1562921041451862E-2</v>
      </c>
      <c r="M109" s="57">
        <f t="shared" si="15"/>
        <v>8.3297462079292034E-2</v>
      </c>
      <c r="N109" s="70"/>
      <c r="O109" s="60">
        <f t="shared" si="16"/>
        <v>0.15000644920540887</v>
      </c>
      <c r="P109" s="42">
        <f t="shared" si="27"/>
        <v>0.31329649972009327</v>
      </c>
      <c r="Q109" s="43">
        <f t="shared" si="17"/>
        <v>0.47880027175352513</v>
      </c>
      <c r="R109" s="43">
        <f t="shared" si="18"/>
        <v>6.9769950156790481E-2</v>
      </c>
      <c r="S109" s="43">
        <f t="shared" si="19"/>
        <v>-1.0625041237727149</v>
      </c>
      <c r="T109" s="44">
        <f t="shared" si="20"/>
        <v>1.1563315872779665</v>
      </c>
      <c r="U109" s="54">
        <f t="shared" si="21"/>
        <v>0.16740573071891546</v>
      </c>
      <c r="V109" s="31">
        <f t="shared" si="22"/>
        <v>0.38624188422068217</v>
      </c>
      <c r="W109" s="32">
        <f t="shared" si="23"/>
        <v>0.43342200200967057</v>
      </c>
      <c r="X109" s="32">
        <f t="shared" si="24"/>
        <v>5.8400348420424193E-2</v>
      </c>
      <c r="Y109" s="32">
        <f t="shared" si="25"/>
        <v>-1.2061557033741985</v>
      </c>
      <c r="Z109" s="33">
        <f t="shared" si="26"/>
        <v>1.2335845618496515</v>
      </c>
    </row>
    <row r="110" spans="1:26" x14ac:dyDescent="0.25">
      <c r="A110" s="50">
        <v>30115.461648</v>
      </c>
      <c r="B110" s="22">
        <v>2.8986917242259415E-3</v>
      </c>
      <c r="C110" s="23">
        <v>8.4074392486481343E-3</v>
      </c>
      <c r="D110" s="23">
        <v>7.4168818797967521E-3</v>
      </c>
      <c r="E110" s="23">
        <v>1.7166061199297516E-2</v>
      </c>
      <c r="F110" s="23">
        <v>8.3835078095625196E-3</v>
      </c>
      <c r="G110" s="23">
        <v>1.5187109929475681E-2</v>
      </c>
      <c r="H110" s="23">
        <v>1.3720057444399991</v>
      </c>
      <c r="I110" s="23">
        <v>1.8940403156034281E-2</v>
      </c>
      <c r="J110" s="24">
        <v>0</v>
      </c>
      <c r="L110" s="41">
        <f t="shared" si="14"/>
        <v>0.18330514494674771</v>
      </c>
      <c r="M110" s="57">
        <f t="shared" si="15"/>
        <v>1.1374377155141164</v>
      </c>
      <c r="N110" s="70"/>
      <c r="O110" s="60">
        <f t="shared" si="16"/>
        <v>6.2410042842236087E-3</v>
      </c>
      <c r="P110" s="42">
        <f t="shared" si="27"/>
        <v>0.23861380442239485</v>
      </c>
      <c r="Q110" s="43">
        <f t="shared" si="17"/>
        <v>2.6155252414381543E-2</v>
      </c>
      <c r="R110" s="43">
        <f t="shared" si="18"/>
        <v>0.35236029573513294</v>
      </c>
      <c r="S110" s="43">
        <f t="shared" si="19"/>
        <v>-5.2567554967911487</v>
      </c>
      <c r="T110" s="44">
        <f t="shared" si="20"/>
        <v>0.45301303418337435</v>
      </c>
      <c r="U110" s="54">
        <f t="shared" si="21"/>
        <v>1.2774784504430018E-2</v>
      </c>
      <c r="V110" s="31">
        <f t="shared" si="22"/>
        <v>0.35153331438137725</v>
      </c>
      <c r="W110" s="32">
        <f t="shared" si="23"/>
        <v>3.6340181660764873E-2</v>
      </c>
      <c r="X110" s="32">
        <f t="shared" si="24"/>
        <v>0.39274856215780524</v>
      </c>
      <c r="Y110" s="32">
        <f t="shared" si="25"/>
        <v>-4.7822905583031483</v>
      </c>
      <c r="Z110" s="33">
        <f t="shared" si="26"/>
        <v>0.405885396225797</v>
      </c>
    </row>
    <row r="111" spans="1:26" x14ac:dyDescent="0.25">
      <c r="A111" s="50">
        <v>60912.292999999998</v>
      </c>
      <c r="B111" s="22">
        <v>0.1203689146446234</v>
      </c>
      <c r="C111" s="23">
        <v>0</v>
      </c>
      <c r="D111" s="23">
        <v>2.9437495220913025E-2</v>
      </c>
      <c r="E111" s="23">
        <v>5.9628098536393261E-2</v>
      </c>
      <c r="F111" s="23">
        <v>0</v>
      </c>
      <c r="G111" s="23">
        <v>0.15724327934766627</v>
      </c>
      <c r="H111" s="23">
        <v>4.6550366126431826E-2</v>
      </c>
      <c r="I111" s="23">
        <v>0.10044240058680882</v>
      </c>
      <c r="J111" s="24">
        <v>3.6157356019540357E-2</v>
      </c>
      <c r="L111" s="41">
        <f t="shared" si="14"/>
        <v>2.6232318167522142E-3</v>
      </c>
      <c r="M111" s="57">
        <f t="shared" si="15"/>
        <v>4.2939046746566796E-2</v>
      </c>
      <c r="N111" s="70"/>
      <c r="O111" s="60">
        <f t="shared" si="16"/>
        <v>4.9935469955178807E-2</v>
      </c>
      <c r="P111" s="42">
        <f t="shared" si="27"/>
        <v>6.667025010280675E-2</v>
      </c>
      <c r="Q111" s="43">
        <f t="shared" si="17"/>
        <v>0.74899178986395576</v>
      </c>
      <c r="R111" s="43">
        <f t="shared" si="18"/>
        <v>0.71669652385962679</v>
      </c>
      <c r="S111" s="43">
        <f t="shared" si="19"/>
        <v>-0.41697819033881567</v>
      </c>
      <c r="T111" s="44">
        <f t="shared" si="20"/>
        <v>0.14466470195189615</v>
      </c>
      <c r="U111" s="54">
        <f t="shared" si="21"/>
        <v>2.981404926819663E-2</v>
      </c>
      <c r="V111" s="31">
        <f t="shared" si="22"/>
        <v>8.5098350520111818E-2</v>
      </c>
      <c r="W111" s="32">
        <f t="shared" si="23"/>
        <v>0.35034814524578234</v>
      </c>
      <c r="X111" s="32">
        <f t="shared" si="24"/>
        <v>0.27451337361595091</v>
      </c>
      <c r="Y111" s="32">
        <f t="shared" si="25"/>
        <v>-1.513138836309041</v>
      </c>
      <c r="Z111" s="33">
        <f t="shared" si="26"/>
        <v>0.56143649294019016</v>
      </c>
    </row>
    <row r="112" spans="1:26" x14ac:dyDescent="0.25">
      <c r="A112" s="50">
        <v>69910.609400000001</v>
      </c>
      <c r="B112" s="22">
        <v>3.1613431748964077E-3</v>
      </c>
      <c r="C112" s="23">
        <v>0</v>
      </c>
      <c r="D112" s="23">
        <v>0.68318426968765356</v>
      </c>
      <c r="E112" s="23">
        <v>0</v>
      </c>
      <c r="F112" s="23">
        <v>0</v>
      </c>
      <c r="G112" s="23">
        <v>9.3857787588777275E-2</v>
      </c>
      <c r="H112" s="23">
        <v>6.9917475104539314E-2</v>
      </c>
      <c r="I112" s="23">
        <v>0.10353301942790433</v>
      </c>
      <c r="J112" s="24">
        <v>0</v>
      </c>
      <c r="L112" s="41">
        <f t="shared" si="14"/>
        <v>4.3346325013424634E-2</v>
      </c>
      <c r="M112" s="57">
        <f t="shared" si="15"/>
        <v>0.40907600458912896</v>
      </c>
      <c r="N112" s="70"/>
      <c r="O112" s="60">
        <f t="shared" si="16"/>
        <v>0.22878187095418331</v>
      </c>
      <c r="P112" s="42">
        <f t="shared" si="27"/>
        <v>4.4551380353536819E-2</v>
      </c>
      <c r="Q112" s="43">
        <f t="shared" si="17"/>
        <v>5.1352364200320659</v>
      </c>
      <c r="R112" s="43">
        <f t="shared" si="18"/>
        <v>0.50292824865900443</v>
      </c>
      <c r="S112" s="43">
        <f t="shared" si="19"/>
        <v>2.3604306979955072</v>
      </c>
      <c r="T112" s="44">
        <f t="shared" si="20"/>
        <v>0.29849397008164413</v>
      </c>
      <c r="U112" s="54">
        <v>1</v>
      </c>
      <c r="V112" s="31">
        <f t="shared" si="22"/>
        <v>6.6827070530305233E-2</v>
      </c>
      <c r="W112" s="32">
        <f t="shared" si="23"/>
        <v>14.963995758971848</v>
      </c>
      <c r="X112" s="32">
        <f t="shared" si="24"/>
        <v>6.459653849306006E-2</v>
      </c>
      <c r="Y112" s="32">
        <f t="shared" si="25"/>
        <v>3.9034235570066791</v>
      </c>
      <c r="Z112" s="33">
        <f t="shared" si="26"/>
        <v>1.1897907537331058</v>
      </c>
    </row>
    <row r="113" spans="1:26" x14ac:dyDescent="0.25">
      <c r="A113" s="50">
        <v>7707.2597999999998</v>
      </c>
      <c r="B113" s="22">
        <v>6.1955831624623556</v>
      </c>
      <c r="C113" s="23">
        <v>3.4510708170309252</v>
      </c>
      <c r="D113" s="23">
        <v>3.0227987353205954</v>
      </c>
      <c r="E113" s="23">
        <v>1.0704637211522738</v>
      </c>
      <c r="F113" s="23">
        <v>0</v>
      </c>
      <c r="G113" s="23">
        <v>8.4844605859673947E-2</v>
      </c>
      <c r="H113" s="23">
        <v>0</v>
      </c>
      <c r="I113" s="23">
        <v>0.98749494553268158</v>
      </c>
      <c r="J113" s="24">
        <v>1.348724962906644</v>
      </c>
      <c r="L113" s="41">
        <f t="shared" si="14"/>
        <v>3.8177831770866173</v>
      </c>
      <c r="M113" s="57">
        <f t="shared" si="15"/>
        <v>2.1261115707964384</v>
      </c>
      <c r="N113" s="70"/>
      <c r="O113" s="60">
        <f t="shared" si="16"/>
        <v>4.2231509049379587</v>
      </c>
      <c r="P113" s="42">
        <f t="shared" si="27"/>
        <v>0.58192137257521226</v>
      </c>
      <c r="Q113" s="43">
        <f t="shared" si="17"/>
        <v>7.2572534778177857</v>
      </c>
      <c r="R113" s="43">
        <f t="shared" si="18"/>
        <v>5.9079428014790519E-2</v>
      </c>
      <c r="S113" s="43">
        <f t="shared" si="19"/>
        <v>2.8594236606693206</v>
      </c>
      <c r="T113" s="44">
        <f t="shared" si="20"/>
        <v>1.2285637180185633</v>
      </c>
      <c r="U113" s="54">
        <f t="shared" si="21"/>
        <v>0.53523186057613692</v>
      </c>
      <c r="V113" s="31">
        <f t="shared" si="22"/>
        <v>0.60526612857474982</v>
      </c>
      <c r="W113" s="32">
        <f t="shared" si="23"/>
        <v>0.88429177729881225</v>
      </c>
      <c r="X113" s="32">
        <f t="shared" si="24"/>
        <v>0.92251801469843708</v>
      </c>
      <c r="Y113" s="32">
        <f t="shared" si="25"/>
        <v>-0.17740562096336321</v>
      </c>
      <c r="Z113" s="33">
        <f t="shared" si="26"/>
        <v>3.5025144293309156E-2</v>
      </c>
    </row>
    <row r="114" spans="1:26" x14ac:dyDescent="0.25">
      <c r="A114" s="50">
        <v>8434.8184000000001</v>
      </c>
      <c r="B114" s="22">
        <v>0</v>
      </c>
      <c r="C114" s="23">
        <v>1.8564180285784664</v>
      </c>
      <c r="D114" s="23">
        <v>0</v>
      </c>
      <c r="E114" s="23">
        <v>1.4124605764409384</v>
      </c>
      <c r="F114" s="23">
        <v>0</v>
      </c>
      <c r="G114" s="23">
        <v>0</v>
      </c>
      <c r="H114" s="23">
        <v>0</v>
      </c>
      <c r="I114" s="23">
        <v>0</v>
      </c>
      <c r="J114" s="24">
        <v>2.0628473273862564</v>
      </c>
      <c r="L114" s="41">
        <f t="shared" si="14"/>
        <v>0.72645364738436835</v>
      </c>
      <c r="M114" s="57">
        <f t="shared" si="15"/>
        <v>1.2262601096432106</v>
      </c>
      <c r="N114" s="70"/>
      <c r="O114" s="60">
        <f t="shared" si="16"/>
        <v>0.6188060095261555</v>
      </c>
      <c r="P114" s="42">
        <f t="shared" si="27"/>
        <v>0.57921798397119917</v>
      </c>
      <c r="Q114" s="43">
        <f t="shared" si="17"/>
        <v>1.0683473694713954</v>
      </c>
      <c r="R114" s="43">
        <f t="shared" si="18"/>
        <v>0.95932622568253612</v>
      </c>
      <c r="S114" s="43">
        <f t="shared" si="19"/>
        <v>9.5380810631832041E-2</v>
      </c>
      <c r="T114" s="44">
        <f t="shared" si="20"/>
        <v>1.8033682796236163E-2</v>
      </c>
      <c r="U114" s="54">
        <f t="shared" si="21"/>
        <v>0.70623028822046918</v>
      </c>
      <c r="V114" s="31">
        <f t="shared" si="22"/>
        <v>0.51571183184656411</v>
      </c>
      <c r="W114" s="32">
        <f t="shared" si="23"/>
        <v>1.3694281275101492</v>
      </c>
      <c r="X114" s="32">
        <f t="shared" si="24"/>
        <v>0.84650431500641765</v>
      </c>
      <c r="Y114" s="32">
        <f t="shared" si="25"/>
        <v>0.45357355023047641</v>
      </c>
      <c r="Z114" s="33">
        <f t="shared" si="26"/>
        <v>7.2370823758589609E-2</v>
      </c>
    </row>
    <row r="115" spans="1:26" x14ac:dyDescent="0.25">
      <c r="A115" s="50">
        <v>19698.265599999999</v>
      </c>
      <c r="B115" s="22">
        <v>0</v>
      </c>
      <c r="C115" s="23">
        <v>7.7673306510400442E-2</v>
      </c>
      <c r="D115" s="23">
        <v>9.2648941636832488E-2</v>
      </c>
      <c r="E115" s="23">
        <v>0.12676985335134044</v>
      </c>
      <c r="F115" s="23">
        <v>0</v>
      </c>
      <c r="G115" s="23">
        <v>0.72049083064484454</v>
      </c>
      <c r="H115" s="23">
        <v>7.7492504009663538E-2</v>
      </c>
      <c r="I115" s="23">
        <v>3.159195094197878E-2</v>
      </c>
      <c r="J115" s="24">
        <v>0</v>
      </c>
      <c r="L115" s="41">
        <f t="shared" si="14"/>
        <v>4.6195065061343001E-2</v>
      </c>
      <c r="M115" s="57">
        <f t="shared" si="15"/>
        <v>0.36901359737060396</v>
      </c>
      <c r="N115" s="70"/>
      <c r="O115" s="60">
        <f t="shared" si="16"/>
        <v>5.6774082715744308E-2</v>
      </c>
      <c r="P115" s="42">
        <f t="shared" si="27"/>
        <v>0.15939085649130455</v>
      </c>
      <c r="Q115" s="43">
        <f t="shared" si="17"/>
        <v>0.35619410024841403</v>
      </c>
      <c r="R115" s="43">
        <f t="shared" si="18"/>
        <v>0.41851632914988546</v>
      </c>
      <c r="S115" s="43">
        <f t="shared" si="19"/>
        <v>-1.4892644740481809</v>
      </c>
      <c r="T115" s="44">
        <f t="shared" si="20"/>
        <v>0.37828759257791156</v>
      </c>
      <c r="U115" s="54">
        <f t="shared" si="21"/>
        <v>6.3384926675670222E-2</v>
      </c>
      <c r="V115" s="31">
        <f t="shared" si="22"/>
        <v>0.20739382139912171</v>
      </c>
      <c r="W115" s="32">
        <f t="shared" si="23"/>
        <v>0.305625916182374</v>
      </c>
      <c r="X115" s="32">
        <f t="shared" si="24"/>
        <v>0.47923581040068203</v>
      </c>
      <c r="Y115" s="32">
        <f t="shared" si="25"/>
        <v>-1.7101612100133741</v>
      </c>
      <c r="Z115" s="33">
        <f t="shared" si="26"/>
        <v>0.31945073719985267</v>
      </c>
    </row>
    <row r="116" spans="1:26" x14ac:dyDescent="0.25">
      <c r="A116" s="50">
        <v>50800.863299999997</v>
      </c>
      <c r="B116" s="22">
        <v>0.48218943744865028</v>
      </c>
      <c r="C116" s="23">
        <v>0.15719316824511056</v>
      </c>
      <c r="D116" s="23">
        <v>4.5906013738255792E-2</v>
      </c>
      <c r="E116" s="23">
        <v>4.8372459864443239E-2</v>
      </c>
      <c r="F116" s="23">
        <v>0.12836715731632509</v>
      </c>
      <c r="G116" s="23">
        <v>3.0765240505696151E-3</v>
      </c>
      <c r="H116" s="23">
        <v>6.5369539478452339</v>
      </c>
      <c r="I116" s="23">
        <v>0</v>
      </c>
      <c r="J116" s="24">
        <v>0.18930263632564293</v>
      </c>
      <c r="L116" s="41">
        <f t="shared" si="14"/>
        <v>4.0713952509195677</v>
      </c>
      <c r="M116" s="57">
        <f t="shared" si="15"/>
        <v>4.8268756542870443</v>
      </c>
      <c r="N116" s="70"/>
      <c r="O116" s="60">
        <f t="shared" si="16"/>
        <v>0.22842953981067218</v>
      </c>
      <c r="P116" s="42">
        <f t="shared" si="27"/>
        <v>1.1510121209003692</v>
      </c>
      <c r="Q116" s="43">
        <f t="shared" si="17"/>
        <v>0.19845971702885731</v>
      </c>
      <c r="R116" s="43">
        <f t="shared" si="18"/>
        <v>0.43313937160198407</v>
      </c>
      <c r="S116" s="43">
        <f t="shared" si="19"/>
        <v>-2.3330818932644291</v>
      </c>
      <c r="T116" s="44">
        <f t="shared" si="20"/>
        <v>0.36337233787640716</v>
      </c>
      <c r="U116" s="54">
        <f t="shared" si="21"/>
        <v>8.8369808590384166E-2</v>
      </c>
      <c r="V116" s="31">
        <f t="shared" si="22"/>
        <v>1.6823332770553616</v>
      </c>
      <c r="W116" s="32">
        <f t="shared" si="23"/>
        <v>5.2528122575724409E-2</v>
      </c>
      <c r="X116" s="32">
        <f t="shared" si="24"/>
        <v>0.39744426828193291</v>
      </c>
      <c r="Y116" s="32">
        <f t="shared" si="25"/>
        <v>-4.2507661681812996</v>
      </c>
      <c r="Z116" s="33">
        <f t="shared" si="26"/>
        <v>0.40072376178624924</v>
      </c>
    </row>
    <row r="117" spans="1:26" x14ac:dyDescent="0.25">
      <c r="A117" s="50">
        <v>63349.9375</v>
      </c>
      <c r="B117" s="22">
        <v>0.25718437514849746</v>
      </c>
      <c r="C117" s="23">
        <v>0.16901765106330938</v>
      </c>
      <c r="D117" s="23">
        <v>0</v>
      </c>
      <c r="E117" s="23">
        <v>6.2003951896967988E-2</v>
      </c>
      <c r="F117" s="23">
        <v>6.7066072719899783E-2</v>
      </c>
      <c r="G117" s="23">
        <v>0.29564405650327319</v>
      </c>
      <c r="H117" s="23">
        <v>0.23332756618075443</v>
      </c>
      <c r="I117" s="23">
        <v>0</v>
      </c>
      <c r="J117" s="24">
        <v>0.12220042483669685</v>
      </c>
      <c r="L117" s="41">
        <f t="shared" si="14"/>
        <v>1.0901131355207158E-2</v>
      </c>
      <c r="M117" s="57">
        <f t="shared" si="15"/>
        <v>8.132178053760987E-2</v>
      </c>
      <c r="N117" s="70"/>
      <c r="O117" s="60">
        <f t="shared" si="16"/>
        <v>0.14206734207060226</v>
      </c>
      <c r="P117" s="42">
        <f t="shared" si="27"/>
        <v>0.13004034535626538</v>
      </c>
      <c r="Q117" s="43">
        <f t="shared" si="17"/>
        <v>1.0924866562095563</v>
      </c>
      <c r="R117" s="43">
        <f t="shared" si="18"/>
        <v>0.89910632786005518</v>
      </c>
      <c r="S117" s="43">
        <f t="shared" si="19"/>
        <v>0.12761565854704837</v>
      </c>
      <c r="T117" s="44">
        <f t="shared" si="20"/>
        <v>4.6188945783660097E-2</v>
      </c>
      <c r="U117" s="54">
        <f t="shared" si="21"/>
        <v>6.4535012308433892E-2</v>
      </c>
      <c r="V117" s="31">
        <f t="shared" si="22"/>
        <v>0.16279301188018114</v>
      </c>
      <c r="W117" s="32">
        <f t="shared" si="23"/>
        <v>0.39642372582880236</v>
      </c>
      <c r="X117" s="32">
        <f t="shared" si="24"/>
        <v>0.22806877827472782</v>
      </c>
      <c r="Y117" s="32">
        <f t="shared" si="25"/>
        <v>-1.3348847849582375</v>
      </c>
      <c r="Z117" s="33">
        <f t="shared" si="26"/>
        <v>0.64193416387317559</v>
      </c>
    </row>
    <row r="118" spans="1:26" x14ac:dyDescent="0.25">
      <c r="A118" s="50">
        <v>48423.566400000003</v>
      </c>
      <c r="B118" s="22">
        <v>0.36720741803777329</v>
      </c>
      <c r="C118" s="23">
        <v>17.864333564759853</v>
      </c>
      <c r="D118" s="23">
        <v>0.51006963481783651</v>
      </c>
      <c r="E118" s="23">
        <v>16.656232652806015</v>
      </c>
      <c r="F118" s="23">
        <v>2.685136737068456</v>
      </c>
      <c r="G118" s="23">
        <v>0.14889398944799859</v>
      </c>
      <c r="H118" s="23">
        <v>8.5053775294872014E-2</v>
      </c>
      <c r="I118" s="23">
        <v>8.5914400113160816E-2</v>
      </c>
      <c r="J118" s="24">
        <v>0.14198770503729155</v>
      </c>
      <c r="L118" s="41">
        <f t="shared" si="14"/>
        <v>48.794244957640629</v>
      </c>
      <c r="M118" s="57">
        <f t="shared" si="15"/>
        <v>11.393180512555388</v>
      </c>
      <c r="N118" s="70"/>
      <c r="O118" s="60">
        <f t="shared" si="16"/>
        <v>6.2472035392051533</v>
      </c>
      <c r="P118" s="42">
        <f t="shared" si="27"/>
        <v>3.3005365432946321</v>
      </c>
      <c r="Q118" s="43">
        <f t="shared" si="17"/>
        <v>1.8927842359136935</v>
      </c>
      <c r="R118" s="43">
        <f t="shared" si="18"/>
        <v>0.67780501858253617</v>
      </c>
      <c r="S118" s="43">
        <f t="shared" si="19"/>
        <v>0.92050996332972768</v>
      </c>
      <c r="T118" s="44">
        <f t="shared" si="20"/>
        <v>0.16889521989723372</v>
      </c>
      <c r="U118" s="54">
        <f t="shared" si="21"/>
        <v>9.6706846949372363</v>
      </c>
      <c r="V118" s="31">
        <f t="shared" si="22"/>
        <v>0.11546246747333075</v>
      </c>
      <c r="W118" s="32">
        <f t="shared" si="23"/>
        <v>83.756088940078712</v>
      </c>
      <c r="X118" s="32">
        <f t="shared" si="24"/>
        <v>0.40188181443793825</v>
      </c>
      <c r="Y118" s="32">
        <f t="shared" si="25"/>
        <v>6.3881221708894795</v>
      </c>
      <c r="Z118" s="33">
        <f t="shared" si="26"/>
        <v>0.39590164563166458</v>
      </c>
    </row>
    <row r="119" spans="1:26" x14ac:dyDescent="0.25">
      <c r="A119" s="50">
        <v>59328.656300000002</v>
      </c>
      <c r="B119" s="22">
        <v>0.17994112574436483</v>
      </c>
      <c r="C119" s="23">
        <v>8.0043357849790456E-2</v>
      </c>
      <c r="D119" s="23">
        <v>0</v>
      </c>
      <c r="E119" s="23">
        <v>0</v>
      </c>
      <c r="F119" s="23">
        <v>0</v>
      </c>
      <c r="G119" s="23">
        <v>6.3292732055535567E-2</v>
      </c>
      <c r="H119" s="23">
        <v>2.5046747610790752E-2</v>
      </c>
      <c r="I119" s="23">
        <v>7.4168886338942835E-2</v>
      </c>
      <c r="J119" s="24">
        <v>0.12836917404066109</v>
      </c>
      <c r="L119" s="41">
        <f t="shared" si="14"/>
        <v>3.520241532289848E-3</v>
      </c>
      <c r="M119" s="57">
        <f t="shared" si="15"/>
        <v>5.7513810048573415E-2</v>
      </c>
      <c r="N119" s="70"/>
      <c r="O119" s="60">
        <f t="shared" si="16"/>
        <v>8.6661494531385094E-2</v>
      </c>
      <c r="P119" s="42">
        <f t="shared" si="27"/>
        <v>4.8479590007655039E-2</v>
      </c>
      <c r="Q119" s="43">
        <f t="shared" si="17"/>
        <v>1.7875871994317825</v>
      </c>
      <c r="R119" s="43">
        <f t="shared" si="18"/>
        <v>0.54978251120895216</v>
      </c>
      <c r="S119" s="43">
        <f t="shared" si="19"/>
        <v>0.8380136190207631</v>
      </c>
      <c r="T119" s="44">
        <f t="shared" si="20"/>
        <v>0.25980907934567948</v>
      </c>
      <c r="U119" s="54">
        <v>1</v>
      </c>
      <c r="V119" s="31">
        <f t="shared" si="22"/>
        <v>7.2719385011482562E-2</v>
      </c>
      <c r="W119" s="32">
        <f t="shared" si="23"/>
        <v>13.751491433021576</v>
      </c>
      <c r="X119" s="32">
        <f t="shared" si="24"/>
        <v>4.2182613607910625E-2</v>
      </c>
      <c r="Y119" s="32">
        <f t="shared" si="25"/>
        <v>3.7815161910765331</v>
      </c>
      <c r="Z119" s="33">
        <f t="shared" si="26"/>
        <v>1.3748665151529942</v>
      </c>
    </row>
    <row r="120" spans="1:26" x14ac:dyDescent="0.25">
      <c r="A120" s="50">
        <v>14963.9658</v>
      </c>
      <c r="B120" s="22">
        <v>0.59508066869163256</v>
      </c>
      <c r="C120" s="23">
        <v>0.12477707456326993</v>
      </c>
      <c r="D120" s="23">
        <v>8.0839704768843144E-3</v>
      </c>
      <c r="E120" s="23">
        <v>0.18060544089601555</v>
      </c>
      <c r="F120" s="23">
        <v>7.2478210672908494E-2</v>
      </c>
      <c r="G120" s="23">
        <v>2.0878541016752723</v>
      </c>
      <c r="H120" s="23">
        <v>5.0568008039402774E-3</v>
      </c>
      <c r="I120" s="23">
        <v>7.0110405613591498E-2</v>
      </c>
      <c r="J120" s="24">
        <v>0.34572056400191953</v>
      </c>
      <c r="L120" s="41">
        <f t="shared" si="14"/>
        <v>0.3931179617557638</v>
      </c>
      <c r="M120" s="57">
        <f t="shared" si="15"/>
        <v>1.013838865208238</v>
      </c>
      <c r="N120" s="70"/>
      <c r="O120" s="60">
        <f t="shared" si="16"/>
        <v>0.24264723791059561</v>
      </c>
      <c r="P120" s="42">
        <f t="shared" si="27"/>
        <v>0.4603042539439412</v>
      </c>
      <c r="Q120" s="43">
        <f t="shared" si="17"/>
        <v>0.52714533014102183</v>
      </c>
      <c r="R120" s="43">
        <f t="shared" si="18"/>
        <v>0.5799772929110808</v>
      </c>
      <c r="S120" s="43">
        <f t="shared" si="19"/>
        <v>-0.92372733763731574</v>
      </c>
      <c r="T120" s="44">
        <f t="shared" si="20"/>
        <v>0.23658900946544822</v>
      </c>
      <c r="U120" s="54">
        <f t="shared" si="21"/>
        <v>0.12654182578446202</v>
      </c>
      <c r="V120" s="31">
        <f t="shared" si="22"/>
        <v>0.62718546802368091</v>
      </c>
      <c r="W120" s="32">
        <f t="shared" si="23"/>
        <v>0.2017614122712488</v>
      </c>
      <c r="X120" s="32">
        <f t="shared" si="24"/>
        <v>0.38509207372922255</v>
      </c>
      <c r="Y120" s="32">
        <f t="shared" si="25"/>
        <v>-2.3092778156272469</v>
      </c>
      <c r="Z120" s="33">
        <f t="shared" si="26"/>
        <v>0.41443542027907859</v>
      </c>
    </row>
    <row r="121" spans="1:26" x14ac:dyDescent="0.25">
      <c r="A121" s="50">
        <v>30135.093799999999</v>
      </c>
      <c r="B121" s="22">
        <v>0</v>
      </c>
      <c r="C121" s="23">
        <v>0</v>
      </c>
      <c r="D121" s="23">
        <v>9.5467204713945548E-4</v>
      </c>
      <c r="E121" s="23">
        <v>0.83645097645965705</v>
      </c>
      <c r="F121" s="23">
        <v>0</v>
      </c>
      <c r="G121" s="23">
        <v>0</v>
      </c>
      <c r="H121" s="23">
        <v>2.1171601288341071</v>
      </c>
      <c r="I121" s="23">
        <v>2.3326850528524181</v>
      </c>
      <c r="J121" s="24">
        <v>0</v>
      </c>
      <c r="L121" s="41">
        <f t="shared" si="14"/>
        <v>0.83525824799660231</v>
      </c>
      <c r="M121" s="57">
        <f t="shared" si="15"/>
        <v>1.4217831673581784</v>
      </c>
      <c r="N121" s="70"/>
      <c r="O121" s="60">
        <f t="shared" si="16"/>
        <v>3.1822401571315184E-4</v>
      </c>
      <c r="P121" s="42">
        <f t="shared" si="27"/>
        <v>0.88104935969103038</v>
      </c>
      <c r="Q121" s="43">
        <f t="shared" si="17"/>
        <v>3.6118750012456487E-4</v>
      </c>
      <c r="R121" s="43">
        <f t="shared" si="18"/>
        <v>0.10525059540061878</v>
      </c>
      <c r="S121" s="43">
        <f t="shared" si="19"/>
        <v>-11.434964414251022</v>
      </c>
      <c r="T121" s="44">
        <f t="shared" si="20"/>
        <v>0.97777543868971106</v>
      </c>
      <c r="U121" s="54">
        <f t="shared" si="21"/>
        <v>0.41822548822982852</v>
      </c>
      <c r="V121" s="31">
        <f t="shared" si="22"/>
        <v>1.1124612954216313</v>
      </c>
      <c r="W121" s="32">
        <f t="shared" si="23"/>
        <v>0.37594610253053151</v>
      </c>
      <c r="X121" s="32">
        <f t="shared" si="24"/>
        <v>0.41753214918954701</v>
      </c>
      <c r="Y121" s="32">
        <f t="shared" si="25"/>
        <v>-1.4114022499671832</v>
      </c>
      <c r="Z121" s="33">
        <f t="shared" si="26"/>
        <v>0.37931007903529657</v>
      </c>
    </row>
    <row r="122" spans="1:26" x14ac:dyDescent="0.25">
      <c r="A122" s="50">
        <v>60949.894500000002</v>
      </c>
      <c r="B122" s="22">
        <v>0.26795032189214241</v>
      </c>
      <c r="C122" s="23">
        <v>0.17609286715694999</v>
      </c>
      <c r="D122" s="23">
        <v>0</v>
      </c>
      <c r="E122" s="23">
        <v>0</v>
      </c>
      <c r="F122" s="23">
        <v>0</v>
      </c>
      <c r="G122" s="23">
        <v>0</v>
      </c>
      <c r="H122" s="23">
        <v>0</v>
      </c>
      <c r="I122" s="23">
        <v>9.1806642852326356E-2</v>
      </c>
      <c r="J122" s="24">
        <v>0.12836917404066109</v>
      </c>
      <c r="L122" s="41">
        <f t="shared" si="14"/>
        <v>8.7436013404629913E-3</v>
      </c>
      <c r="M122" s="57">
        <f t="shared" si="15"/>
        <v>0.11847359283637983</v>
      </c>
      <c r="N122" s="70"/>
      <c r="O122" s="60">
        <f t="shared" si="16"/>
        <v>0.14801439634969746</v>
      </c>
      <c r="P122" s="42">
        <f t="shared" si="27"/>
        <v>3.6695969482164574E-2</v>
      </c>
      <c r="Q122" s="43">
        <f t="shared" si="17"/>
        <v>4.0335327949745876</v>
      </c>
      <c r="R122" s="43">
        <f t="shared" si="18"/>
        <v>0.28979398647412696</v>
      </c>
      <c r="S122" s="43">
        <f t="shared" si="19"/>
        <v>2.0120439859319079</v>
      </c>
      <c r="T122" s="44">
        <f t="shared" si="20"/>
        <v>0.53791063083240942</v>
      </c>
      <c r="U122" s="54">
        <v>1</v>
      </c>
      <c r="V122" s="31">
        <f t="shared" si="22"/>
        <v>5.5043954223246858E-2</v>
      </c>
      <c r="W122" s="32">
        <f t="shared" si="23"/>
        <v>18.167299462974761</v>
      </c>
      <c r="X122" s="32">
        <f t="shared" si="24"/>
        <v>0.19034797297730099</v>
      </c>
      <c r="Y122" s="32">
        <f t="shared" si="25"/>
        <v>4.183272076323437</v>
      </c>
      <c r="Z122" s="33">
        <f t="shared" si="26"/>
        <v>0.72045174364320552</v>
      </c>
    </row>
    <row r="123" spans="1:26" x14ac:dyDescent="0.25">
      <c r="A123" s="50">
        <v>30139.230500000001</v>
      </c>
      <c r="B123" s="22">
        <v>1.9014493894557872E-3</v>
      </c>
      <c r="C123" s="23">
        <v>0</v>
      </c>
      <c r="D123" s="23">
        <v>1.3362246285990647</v>
      </c>
      <c r="E123" s="23">
        <v>2.3886858524278667</v>
      </c>
      <c r="F123" s="23">
        <v>10.119968394706161</v>
      </c>
      <c r="G123" s="23">
        <v>1.5289402250565034</v>
      </c>
      <c r="H123" s="23">
        <v>0.63610648617102916</v>
      </c>
      <c r="I123" s="23">
        <v>3.9576656530015373</v>
      </c>
      <c r="J123" s="24">
        <v>0</v>
      </c>
      <c r="L123" s="41">
        <f t="shared" si="14"/>
        <v>9.3335030635258409</v>
      </c>
      <c r="M123" s="57">
        <f t="shared" si="15"/>
        <v>4.2064928177431824</v>
      </c>
      <c r="N123" s="70"/>
      <c r="O123" s="60">
        <f t="shared" si="16"/>
        <v>0.44604202599617349</v>
      </c>
      <c r="P123" s="42">
        <f t="shared" si="27"/>
        <v>3.1052277685605163</v>
      </c>
      <c r="Q123" s="43">
        <f t="shared" si="17"/>
        <v>0.14364228946817134</v>
      </c>
      <c r="R123" s="43">
        <f t="shared" si="18"/>
        <v>0.14449420067576699</v>
      </c>
      <c r="S123" s="43">
        <f t="shared" si="19"/>
        <v>-2.7994475419374685</v>
      </c>
      <c r="T123" s="44">
        <f t="shared" si="20"/>
        <v>0.84014958311542787</v>
      </c>
      <c r="U123" s="54">
        <f t="shared" si="21"/>
        <v>6.2543271235670144</v>
      </c>
      <c r="V123" s="31">
        <f t="shared" si="22"/>
        <v>1.5306780910572675</v>
      </c>
      <c r="W123" s="32">
        <f t="shared" si="23"/>
        <v>4.0859846104199713</v>
      </c>
      <c r="X123" s="32">
        <f t="shared" si="24"/>
        <v>0.42982822869163884</v>
      </c>
      <c r="Y123" s="32">
        <f t="shared" si="25"/>
        <v>2.0306837702697207</v>
      </c>
      <c r="Z123" s="33">
        <f t="shared" si="26"/>
        <v>0.36670506589801483</v>
      </c>
    </row>
    <row r="124" spans="1:26" ht="15.75" thickBot="1" x14ac:dyDescent="0.3">
      <c r="A124" s="52">
        <v>60379.714800000002</v>
      </c>
      <c r="B124" s="28">
        <v>0.30186309771086756</v>
      </c>
      <c r="C124" s="29">
        <v>0.53188923550746536</v>
      </c>
      <c r="D124" s="29">
        <v>0.1568101645017391</v>
      </c>
      <c r="E124" s="29">
        <v>0.13654241269018458</v>
      </c>
      <c r="F124" s="29">
        <v>0.23196980398443456</v>
      </c>
      <c r="G124" s="29">
        <v>0.3759655269070365</v>
      </c>
      <c r="H124" s="29">
        <v>0.43811349070478811</v>
      </c>
      <c r="I124" s="29">
        <v>0.18739888702267543</v>
      </c>
      <c r="J124" s="30">
        <v>0.34755233466680696</v>
      </c>
      <c r="L124" s="45">
        <f t="shared" si="14"/>
        <v>1.6156104659548923E-2</v>
      </c>
      <c r="M124" s="58">
        <f t="shared" si="15"/>
        <v>5.3692506170225376E-2</v>
      </c>
      <c r="N124" s="70"/>
      <c r="O124" s="61">
        <f t="shared" si="16"/>
        <v>0.33018749924002405</v>
      </c>
      <c r="P124" s="46">
        <f t="shared" si="27"/>
        <v>0.28625707599598771</v>
      </c>
      <c r="Q124" s="47">
        <f t="shared" si="17"/>
        <v>1.1534649338926808</v>
      </c>
      <c r="R124" s="47">
        <f t="shared" si="18"/>
        <v>0.73883704255979243</v>
      </c>
      <c r="S124" s="47">
        <f t="shared" si="19"/>
        <v>0.20597414579106879</v>
      </c>
      <c r="T124" s="48">
        <f t="shared" si="20"/>
        <v>0.13145133876505852</v>
      </c>
      <c r="U124" s="55">
        <f t="shared" si="21"/>
        <v>0.18425610833730957</v>
      </c>
      <c r="V124" s="34">
        <f t="shared" si="22"/>
        <v>0.33725755982532679</v>
      </c>
      <c r="W124" s="35">
        <f t="shared" si="23"/>
        <v>0.54633648073816321</v>
      </c>
      <c r="X124" s="35">
        <f t="shared" si="24"/>
        <v>0.1132403183717039</v>
      </c>
      <c r="Y124" s="35">
        <f t="shared" si="25"/>
        <v>-0.87213833499837823</v>
      </c>
      <c r="Z124" s="36">
        <f t="shared" si="26"/>
        <v>0.94599891829951821</v>
      </c>
    </row>
  </sheetData>
  <mergeCells count="15">
    <mergeCell ref="B1:Z2"/>
    <mergeCell ref="L4:L5"/>
    <mergeCell ref="M4:M5"/>
    <mergeCell ref="O4:O5"/>
    <mergeCell ref="P4:P5"/>
    <mergeCell ref="Q4:Q5"/>
    <mergeCell ref="R4:R5"/>
    <mergeCell ref="S4:S5"/>
    <mergeCell ref="T4:T5"/>
    <mergeCell ref="U4:U5"/>
    <mergeCell ref="V4:V5"/>
    <mergeCell ref="W4:W5"/>
    <mergeCell ref="X4:X5"/>
    <mergeCell ref="Y4:Y5"/>
    <mergeCell ref="Z4:Z5"/>
  </mergeCells>
  <conditionalFormatting sqref="G6:J124 B6:D124">
    <cfRule type="colorScale" priority="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E6:F124">
    <cfRule type="colorScale" priority="3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6"/>
  <sheetViews>
    <sheetView tabSelected="1" workbookViewId="0">
      <selection activeCell="N8" sqref="N8"/>
    </sheetView>
  </sheetViews>
  <sheetFormatPr baseColWidth="10" defaultRowHeight="15" x14ac:dyDescent="0.25"/>
  <cols>
    <col min="2" max="10" width="11.42578125" style="71"/>
  </cols>
  <sheetData>
    <row r="1" spans="1:25" x14ac:dyDescent="0.25">
      <c r="A1" s="86" t="s">
        <v>66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</row>
    <row r="2" spans="1:25" x14ac:dyDescent="0.25">
      <c r="A2" s="86"/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</row>
    <row r="3" spans="1:25" ht="15.75" thickBot="1" x14ac:dyDescent="0.3"/>
    <row r="4" spans="1:25" x14ac:dyDescent="0.25">
      <c r="A4" s="49" t="s">
        <v>44</v>
      </c>
      <c r="B4" s="72">
        <v>2</v>
      </c>
      <c r="C4" s="72">
        <v>3</v>
      </c>
      <c r="D4" s="72">
        <v>5</v>
      </c>
      <c r="E4" s="72">
        <v>4</v>
      </c>
      <c r="F4" s="72">
        <v>8</v>
      </c>
      <c r="G4" s="72">
        <v>1</v>
      </c>
      <c r="H4" s="72">
        <v>6</v>
      </c>
      <c r="I4" s="72">
        <v>7</v>
      </c>
      <c r="J4" s="72">
        <v>9</v>
      </c>
    </row>
    <row r="5" spans="1:25" ht="15.75" thickBot="1" x14ac:dyDescent="0.3">
      <c r="A5" s="53" t="s">
        <v>57</v>
      </c>
      <c r="B5" s="73" t="s">
        <v>29</v>
      </c>
      <c r="C5" s="73" t="s">
        <v>29</v>
      </c>
      <c r="D5" s="73" t="s">
        <v>29</v>
      </c>
      <c r="E5" s="73" t="s">
        <v>22</v>
      </c>
      <c r="F5" s="73" t="s">
        <v>22</v>
      </c>
      <c r="G5" s="73" t="s">
        <v>36</v>
      </c>
      <c r="H5" s="73" t="s">
        <v>36</v>
      </c>
      <c r="I5" s="73" t="s">
        <v>36</v>
      </c>
      <c r="J5" s="73" t="s">
        <v>36</v>
      </c>
    </row>
    <row r="6" spans="1:25" x14ac:dyDescent="0.25">
      <c r="A6" s="50">
        <v>443.218389</v>
      </c>
      <c r="B6" s="74">
        <v>1</v>
      </c>
      <c r="C6" s="75">
        <v>1</v>
      </c>
      <c r="D6" s="75">
        <v>1</v>
      </c>
      <c r="E6" s="75">
        <v>1</v>
      </c>
      <c r="F6" s="75">
        <v>1</v>
      </c>
      <c r="G6" s="75">
        <v>1</v>
      </c>
      <c r="H6" s="75">
        <v>1</v>
      </c>
      <c r="I6" s="75">
        <v>1</v>
      </c>
      <c r="J6" s="76">
        <v>1</v>
      </c>
    </row>
    <row r="7" spans="1:25" x14ac:dyDescent="0.25">
      <c r="A7" s="50">
        <v>465.19775099999998</v>
      </c>
      <c r="B7" s="77">
        <v>1</v>
      </c>
      <c r="C7" s="78">
        <v>1</v>
      </c>
      <c r="D7" s="78">
        <v>1</v>
      </c>
      <c r="E7" s="78">
        <v>1</v>
      </c>
      <c r="F7" s="78">
        <v>1</v>
      </c>
      <c r="G7" s="78">
        <v>1</v>
      </c>
      <c r="H7" s="78">
        <v>1</v>
      </c>
      <c r="I7" s="78">
        <v>1</v>
      </c>
      <c r="J7" s="79">
        <v>1</v>
      </c>
    </row>
    <row r="8" spans="1:25" x14ac:dyDescent="0.25">
      <c r="A8" s="50">
        <v>575.25847299999998</v>
      </c>
      <c r="B8" s="77">
        <v>1</v>
      </c>
      <c r="C8" s="78">
        <v>1</v>
      </c>
      <c r="D8" s="78">
        <v>1</v>
      </c>
      <c r="E8" s="78">
        <v>1</v>
      </c>
      <c r="F8" s="78">
        <v>0</v>
      </c>
      <c r="G8" s="78">
        <v>1</v>
      </c>
      <c r="H8" s="78">
        <v>0</v>
      </c>
      <c r="I8" s="78">
        <v>0</v>
      </c>
      <c r="J8" s="79">
        <v>0</v>
      </c>
    </row>
    <row r="9" spans="1:25" x14ac:dyDescent="0.25">
      <c r="A9" s="50">
        <v>800.45547099999999</v>
      </c>
      <c r="B9" s="77">
        <v>1</v>
      </c>
      <c r="C9" s="78">
        <v>1</v>
      </c>
      <c r="D9" s="78">
        <v>1</v>
      </c>
      <c r="E9" s="78">
        <v>1</v>
      </c>
      <c r="F9" s="78">
        <v>0</v>
      </c>
      <c r="G9" s="78">
        <v>1</v>
      </c>
      <c r="H9" s="78">
        <v>1</v>
      </c>
      <c r="I9" s="78">
        <v>0</v>
      </c>
      <c r="J9" s="79">
        <v>1</v>
      </c>
    </row>
    <row r="10" spans="1:25" x14ac:dyDescent="0.25">
      <c r="A10" s="50">
        <v>824.37970900000005</v>
      </c>
      <c r="B10" s="77">
        <v>1</v>
      </c>
      <c r="C10" s="78">
        <v>0</v>
      </c>
      <c r="D10" s="78">
        <v>0</v>
      </c>
      <c r="E10" s="78">
        <v>0</v>
      </c>
      <c r="F10" s="78">
        <v>0</v>
      </c>
      <c r="G10" s="78">
        <v>0</v>
      </c>
      <c r="H10" s="78">
        <v>0</v>
      </c>
      <c r="I10" s="78">
        <v>0</v>
      </c>
      <c r="J10" s="79">
        <v>0</v>
      </c>
    </row>
    <row r="11" spans="1:25" x14ac:dyDescent="0.25">
      <c r="A11" s="50">
        <v>886.43631600000003</v>
      </c>
      <c r="B11" s="77">
        <v>1</v>
      </c>
      <c r="C11" s="78">
        <v>1</v>
      </c>
      <c r="D11" s="78">
        <v>1</v>
      </c>
      <c r="E11" s="78">
        <v>1</v>
      </c>
      <c r="F11" s="78">
        <v>1</v>
      </c>
      <c r="G11" s="78">
        <v>1</v>
      </c>
      <c r="H11" s="78">
        <v>1</v>
      </c>
      <c r="I11" s="78">
        <v>1</v>
      </c>
      <c r="J11" s="79">
        <v>1</v>
      </c>
    </row>
    <row r="12" spans="1:25" x14ac:dyDescent="0.25">
      <c r="A12" s="50">
        <v>1329.6592949999999</v>
      </c>
      <c r="B12" s="77">
        <v>1</v>
      </c>
      <c r="C12" s="78">
        <v>1</v>
      </c>
      <c r="D12" s="78">
        <v>1</v>
      </c>
      <c r="E12" s="78">
        <v>1</v>
      </c>
      <c r="F12" s="78">
        <v>0</v>
      </c>
      <c r="G12" s="78">
        <v>1</v>
      </c>
      <c r="H12" s="78">
        <v>1</v>
      </c>
      <c r="I12" s="78">
        <v>1</v>
      </c>
      <c r="J12" s="79">
        <v>1</v>
      </c>
    </row>
    <row r="13" spans="1:25" x14ac:dyDescent="0.25">
      <c r="A13" s="50">
        <v>438.09504800000002</v>
      </c>
      <c r="B13" s="77">
        <v>1</v>
      </c>
      <c r="C13" s="78">
        <v>1</v>
      </c>
      <c r="D13" s="78">
        <v>0</v>
      </c>
      <c r="E13" s="78">
        <v>0</v>
      </c>
      <c r="F13" s="78">
        <v>0</v>
      </c>
      <c r="G13" s="78">
        <v>1</v>
      </c>
      <c r="H13" s="78">
        <v>0</v>
      </c>
      <c r="I13" s="78">
        <v>0</v>
      </c>
      <c r="J13" s="79">
        <v>0</v>
      </c>
    </row>
    <row r="14" spans="1:25" x14ac:dyDescent="0.25">
      <c r="A14" s="50">
        <v>493.21854200000001</v>
      </c>
      <c r="B14" s="77">
        <v>1</v>
      </c>
      <c r="C14" s="78">
        <v>1</v>
      </c>
      <c r="D14" s="78">
        <v>1</v>
      </c>
      <c r="E14" s="78">
        <v>1</v>
      </c>
      <c r="F14" s="78">
        <v>0</v>
      </c>
      <c r="G14" s="78">
        <v>1</v>
      </c>
      <c r="H14" s="78">
        <v>0</v>
      </c>
      <c r="I14" s="78">
        <v>0</v>
      </c>
      <c r="J14" s="79">
        <v>0</v>
      </c>
    </row>
    <row r="15" spans="1:25" x14ac:dyDescent="0.25">
      <c r="A15" s="50">
        <v>589.27346199999999</v>
      </c>
      <c r="B15" s="77">
        <v>1</v>
      </c>
      <c r="C15" s="78">
        <v>1</v>
      </c>
      <c r="D15" s="78">
        <v>1</v>
      </c>
      <c r="E15" s="78">
        <v>1</v>
      </c>
      <c r="F15" s="78">
        <v>0</v>
      </c>
      <c r="G15" s="78">
        <v>1</v>
      </c>
      <c r="H15" s="78">
        <v>1</v>
      </c>
      <c r="I15" s="78">
        <v>1</v>
      </c>
      <c r="J15" s="79">
        <v>0</v>
      </c>
    </row>
    <row r="16" spans="1:25" x14ac:dyDescent="0.25">
      <c r="A16" s="50">
        <v>824.38254500000005</v>
      </c>
      <c r="B16" s="77">
        <v>1</v>
      </c>
      <c r="C16" s="78">
        <v>1</v>
      </c>
      <c r="D16" s="78">
        <v>1</v>
      </c>
      <c r="E16" s="78">
        <v>1</v>
      </c>
      <c r="F16" s="78">
        <v>0</v>
      </c>
      <c r="G16" s="78">
        <v>1</v>
      </c>
      <c r="H16" s="78">
        <v>1</v>
      </c>
      <c r="I16" s="78">
        <v>0</v>
      </c>
      <c r="J16" s="79">
        <v>0</v>
      </c>
    </row>
    <row r="17" spans="1:10" x14ac:dyDescent="0.25">
      <c r="A17" s="50">
        <v>1160.579835</v>
      </c>
      <c r="B17" s="77">
        <v>1</v>
      </c>
      <c r="C17" s="78">
        <v>1</v>
      </c>
      <c r="D17" s="78">
        <v>1</v>
      </c>
      <c r="E17" s="78">
        <v>1</v>
      </c>
      <c r="F17" s="78">
        <v>0</v>
      </c>
      <c r="G17" s="78">
        <v>1</v>
      </c>
      <c r="H17" s="78">
        <v>1</v>
      </c>
      <c r="I17" s="78">
        <v>0</v>
      </c>
      <c r="J17" s="79">
        <v>0</v>
      </c>
    </row>
    <row r="18" spans="1:10" x14ac:dyDescent="0.25">
      <c r="A18" s="50">
        <v>2220.2249390000002</v>
      </c>
      <c r="B18" s="77">
        <v>1</v>
      </c>
      <c r="C18" s="78">
        <v>1</v>
      </c>
      <c r="D18" s="78">
        <v>1</v>
      </c>
      <c r="E18" s="78">
        <v>1</v>
      </c>
      <c r="F18" s="78">
        <v>0</v>
      </c>
      <c r="G18" s="78">
        <v>1</v>
      </c>
      <c r="H18" s="78">
        <v>1</v>
      </c>
      <c r="I18" s="78">
        <v>0</v>
      </c>
      <c r="J18" s="79">
        <v>1</v>
      </c>
    </row>
    <row r="19" spans="1:10" x14ac:dyDescent="0.25">
      <c r="A19" s="50">
        <v>3641.458635</v>
      </c>
      <c r="B19" s="77">
        <v>0</v>
      </c>
      <c r="C19" s="78">
        <v>1</v>
      </c>
      <c r="D19" s="78">
        <v>1</v>
      </c>
      <c r="E19" s="78">
        <v>0</v>
      </c>
      <c r="F19" s="78">
        <v>1</v>
      </c>
      <c r="G19" s="78">
        <v>1</v>
      </c>
      <c r="H19" s="78">
        <v>1</v>
      </c>
      <c r="I19" s="78">
        <v>1</v>
      </c>
      <c r="J19" s="79">
        <v>0</v>
      </c>
    </row>
    <row r="20" spans="1:10" x14ac:dyDescent="0.25">
      <c r="A20" s="50">
        <v>430.148416</v>
      </c>
      <c r="B20" s="77">
        <v>1</v>
      </c>
      <c r="C20" s="78">
        <v>1</v>
      </c>
      <c r="D20" s="78">
        <v>1</v>
      </c>
      <c r="E20" s="78">
        <v>1</v>
      </c>
      <c r="F20" s="78">
        <v>1</v>
      </c>
      <c r="G20" s="78">
        <v>1</v>
      </c>
      <c r="H20" s="78">
        <v>1</v>
      </c>
      <c r="I20" s="78">
        <v>1</v>
      </c>
      <c r="J20" s="79">
        <v>1</v>
      </c>
    </row>
    <row r="21" spans="1:10" x14ac:dyDescent="0.25">
      <c r="A21" s="50">
        <v>822.44</v>
      </c>
      <c r="B21" s="77">
        <v>0</v>
      </c>
      <c r="C21" s="78">
        <v>0</v>
      </c>
      <c r="D21" s="78">
        <v>1</v>
      </c>
      <c r="E21" s="78">
        <v>1</v>
      </c>
      <c r="F21" s="78">
        <v>0</v>
      </c>
      <c r="G21" s="78">
        <v>1</v>
      </c>
      <c r="H21" s="78">
        <v>0</v>
      </c>
      <c r="I21" s="78">
        <v>0</v>
      </c>
      <c r="J21" s="79">
        <v>0</v>
      </c>
    </row>
    <row r="22" spans="1:10" x14ac:dyDescent="0.25">
      <c r="A22" s="50">
        <v>860.29675299999997</v>
      </c>
      <c r="B22" s="77">
        <v>1</v>
      </c>
      <c r="C22" s="78">
        <v>1</v>
      </c>
      <c r="D22" s="78">
        <v>1</v>
      </c>
      <c r="E22" s="78">
        <v>1</v>
      </c>
      <c r="F22" s="78">
        <v>0</v>
      </c>
      <c r="G22" s="78">
        <v>1</v>
      </c>
      <c r="H22" s="78">
        <v>1</v>
      </c>
      <c r="I22" s="78">
        <v>1</v>
      </c>
      <c r="J22" s="79">
        <v>1</v>
      </c>
    </row>
    <row r="23" spans="1:10" x14ac:dyDescent="0.25">
      <c r="A23" s="50">
        <v>1312.428269</v>
      </c>
      <c r="B23" s="77">
        <v>1</v>
      </c>
      <c r="C23" s="78">
        <v>1</v>
      </c>
      <c r="D23" s="78">
        <v>1</v>
      </c>
      <c r="E23" s="78">
        <v>1</v>
      </c>
      <c r="F23" s="78">
        <v>0</v>
      </c>
      <c r="G23" s="78">
        <v>1</v>
      </c>
      <c r="H23" s="78">
        <v>1</v>
      </c>
      <c r="I23" s="78">
        <v>0</v>
      </c>
      <c r="J23" s="79">
        <v>1</v>
      </c>
    </row>
    <row r="24" spans="1:10" x14ac:dyDescent="0.25">
      <c r="A24" s="50">
        <v>1654.8278929999999</v>
      </c>
      <c r="B24" s="77">
        <v>1</v>
      </c>
      <c r="C24" s="78">
        <v>1</v>
      </c>
      <c r="D24" s="78">
        <v>0</v>
      </c>
      <c r="E24" s="78">
        <v>1</v>
      </c>
      <c r="F24" s="78">
        <v>0</v>
      </c>
      <c r="G24" s="78">
        <v>1</v>
      </c>
      <c r="H24" s="78">
        <v>0</v>
      </c>
      <c r="I24" s="78">
        <v>0</v>
      </c>
      <c r="J24" s="79">
        <v>1</v>
      </c>
    </row>
    <row r="25" spans="1:10" x14ac:dyDescent="0.25">
      <c r="A25" s="50">
        <v>618.33814800000005</v>
      </c>
      <c r="B25" s="77">
        <v>1</v>
      </c>
      <c r="C25" s="78">
        <v>1</v>
      </c>
      <c r="D25" s="78">
        <v>1</v>
      </c>
      <c r="E25" s="78">
        <v>1</v>
      </c>
      <c r="F25" s="78">
        <v>0</v>
      </c>
      <c r="G25" s="78">
        <v>1</v>
      </c>
      <c r="H25" s="78">
        <v>1</v>
      </c>
      <c r="I25" s="78">
        <v>1</v>
      </c>
      <c r="J25" s="79">
        <v>1</v>
      </c>
    </row>
    <row r="26" spans="1:10" x14ac:dyDescent="0.25">
      <c r="A26" s="50">
        <v>799.44952799999999</v>
      </c>
      <c r="B26" s="77">
        <v>1</v>
      </c>
      <c r="C26" s="78">
        <v>1</v>
      </c>
      <c r="D26" s="78">
        <v>1</v>
      </c>
      <c r="E26" s="78">
        <v>1</v>
      </c>
      <c r="F26" s="78">
        <v>0</v>
      </c>
      <c r="G26" s="78">
        <v>1</v>
      </c>
      <c r="H26" s="78">
        <v>1</v>
      </c>
      <c r="I26" s="78">
        <v>1</v>
      </c>
      <c r="J26" s="79">
        <v>1</v>
      </c>
    </row>
    <row r="27" spans="1:10" x14ac:dyDescent="0.25">
      <c r="A27" s="50">
        <v>808.38929700000006</v>
      </c>
      <c r="B27" s="77">
        <v>1</v>
      </c>
      <c r="C27" s="78">
        <v>1</v>
      </c>
      <c r="D27" s="78">
        <v>1</v>
      </c>
      <c r="E27" s="78">
        <v>1</v>
      </c>
      <c r="F27" s="78">
        <v>1</v>
      </c>
      <c r="G27" s="78">
        <v>1</v>
      </c>
      <c r="H27" s="78">
        <v>1</v>
      </c>
      <c r="I27" s="78">
        <v>0</v>
      </c>
      <c r="J27" s="79">
        <v>1</v>
      </c>
    </row>
    <row r="28" spans="1:10" x14ac:dyDescent="0.25">
      <c r="A28" s="50">
        <v>3940.8366590000001</v>
      </c>
      <c r="B28" s="77">
        <v>0</v>
      </c>
      <c r="C28" s="78">
        <v>1</v>
      </c>
      <c r="D28" s="78">
        <v>1</v>
      </c>
      <c r="E28" s="78">
        <v>1</v>
      </c>
      <c r="F28" s="78">
        <v>0</v>
      </c>
      <c r="G28" s="78">
        <v>1</v>
      </c>
      <c r="H28" s="78">
        <v>1</v>
      </c>
      <c r="I28" s="78">
        <v>1</v>
      </c>
      <c r="J28" s="79">
        <v>1</v>
      </c>
    </row>
    <row r="29" spans="1:10" x14ac:dyDescent="0.25">
      <c r="A29" s="50">
        <v>4011.8475790000002</v>
      </c>
      <c r="B29" s="77">
        <v>0</v>
      </c>
      <c r="C29" s="78">
        <v>1</v>
      </c>
      <c r="D29" s="78">
        <v>1</v>
      </c>
      <c r="E29" s="78">
        <v>1</v>
      </c>
      <c r="F29" s="78">
        <v>0</v>
      </c>
      <c r="G29" s="78">
        <v>1</v>
      </c>
      <c r="H29" s="78">
        <v>1</v>
      </c>
      <c r="I29" s="78">
        <v>1</v>
      </c>
      <c r="J29" s="79">
        <v>1</v>
      </c>
    </row>
    <row r="30" spans="1:10" x14ac:dyDescent="0.25">
      <c r="A30" s="50">
        <v>526.22022200000004</v>
      </c>
      <c r="B30" s="77">
        <v>1</v>
      </c>
      <c r="C30" s="78">
        <v>1</v>
      </c>
      <c r="D30" s="78">
        <v>1</v>
      </c>
      <c r="E30" s="78">
        <v>1</v>
      </c>
      <c r="F30" s="78">
        <v>1</v>
      </c>
      <c r="G30" s="78">
        <v>1</v>
      </c>
      <c r="H30" s="78">
        <v>1</v>
      </c>
      <c r="I30" s="78">
        <v>1</v>
      </c>
      <c r="J30" s="79">
        <v>1</v>
      </c>
    </row>
    <row r="31" spans="1:10" x14ac:dyDescent="0.25">
      <c r="A31" s="50">
        <v>680.29534200000001</v>
      </c>
      <c r="B31" s="77">
        <v>1</v>
      </c>
      <c r="C31" s="78">
        <v>1</v>
      </c>
      <c r="D31" s="78">
        <v>1</v>
      </c>
      <c r="E31" s="78">
        <v>1</v>
      </c>
      <c r="F31" s="78">
        <v>0</v>
      </c>
      <c r="G31" s="78">
        <v>1</v>
      </c>
      <c r="H31" s="78">
        <v>1</v>
      </c>
      <c r="I31" s="78">
        <v>0</v>
      </c>
      <c r="J31" s="79">
        <v>1</v>
      </c>
    </row>
    <row r="32" spans="1:10" x14ac:dyDescent="0.25">
      <c r="A32" s="50">
        <v>1244.5643990000001</v>
      </c>
      <c r="B32" s="77">
        <v>1</v>
      </c>
      <c r="C32" s="78">
        <v>1</v>
      </c>
      <c r="D32" s="78">
        <v>1</v>
      </c>
      <c r="E32" s="78">
        <v>0</v>
      </c>
      <c r="F32" s="78">
        <v>0</v>
      </c>
      <c r="G32" s="78">
        <v>1</v>
      </c>
      <c r="H32" s="78">
        <v>1</v>
      </c>
      <c r="I32" s="78">
        <v>0</v>
      </c>
      <c r="J32" s="79">
        <v>1</v>
      </c>
    </row>
    <row r="33" spans="1:10" x14ac:dyDescent="0.25">
      <c r="A33" s="50">
        <v>3117.4822840000002</v>
      </c>
      <c r="B33" s="77">
        <v>1</v>
      </c>
      <c r="C33" s="78">
        <v>1</v>
      </c>
      <c r="D33" s="78">
        <v>1</v>
      </c>
      <c r="E33" s="78">
        <v>0</v>
      </c>
      <c r="F33" s="78">
        <v>0</v>
      </c>
      <c r="G33" s="78">
        <v>1</v>
      </c>
      <c r="H33" s="78">
        <v>1</v>
      </c>
      <c r="I33" s="78">
        <v>1</v>
      </c>
      <c r="J33" s="79">
        <v>1</v>
      </c>
    </row>
    <row r="34" spans="1:10" x14ac:dyDescent="0.25">
      <c r="A34" s="50">
        <v>3188.515363</v>
      </c>
      <c r="B34" s="77">
        <v>1</v>
      </c>
      <c r="C34" s="78">
        <v>1</v>
      </c>
      <c r="D34" s="78">
        <v>1</v>
      </c>
      <c r="E34" s="78">
        <v>0</v>
      </c>
      <c r="F34" s="78">
        <v>0</v>
      </c>
      <c r="G34" s="78">
        <v>1</v>
      </c>
      <c r="H34" s="78">
        <v>1</v>
      </c>
      <c r="I34" s="78">
        <v>1</v>
      </c>
      <c r="J34" s="79">
        <v>1</v>
      </c>
    </row>
    <row r="35" spans="1:10" x14ac:dyDescent="0.25">
      <c r="A35" s="50">
        <v>3231.520696</v>
      </c>
      <c r="B35" s="77">
        <v>0</v>
      </c>
      <c r="C35" s="78">
        <v>1</v>
      </c>
      <c r="D35" s="78">
        <v>1</v>
      </c>
      <c r="E35" s="78">
        <v>0</v>
      </c>
      <c r="F35" s="78">
        <v>0</v>
      </c>
      <c r="G35" s="78">
        <v>1</v>
      </c>
      <c r="H35" s="78">
        <v>1</v>
      </c>
      <c r="I35" s="78">
        <v>0</v>
      </c>
      <c r="J35" s="79">
        <v>1</v>
      </c>
    </row>
    <row r="36" spans="1:10" x14ac:dyDescent="0.25">
      <c r="A36" s="50">
        <v>13919.846611999999</v>
      </c>
      <c r="B36" s="77">
        <v>1</v>
      </c>
      <c r="C36" s="78">
        <v>1</v>
      </c>
      <c r="D36" s="78">
        <v>1</v>
      </c>
      <c r="E36" s="78">
        <v>0</v>
      </c>
      <c r="F36" s="78">
        <v>0</v>
      </c>
      <c r="G36" s="78">
        <v>1</v>
      </c>
      <c r="H36" s="78">
        <v>1</v>
      </c>
      <c r="I36" s="78">
        <v>0</v>
      </c>
      <c r="J36" s="79">
        <v>0</v>
      </c>
    </row>
    <row r="37" spans="1:10" x14ac:dyDescent="0.25">
      <c r="A37" s="50">
        <v>702.27811799999995</v>
      </c>
      <c r="B37" s="77">
        <v>1</v>
      </c>
      <c r="C37" s="78">
        <v>1</v>
      </c>
      <c r="D37" s="78">
        <v>1</v>
      </c>
      <c r="E37" s="78">
        <v>1</v>
      </c>
      <c r="F37" s="78">
        <v>0</v>
      </c>
      <c r="G37" s="78">
        <v>1</v>
      </c>
      <c r="H37" s="78">
        <v>1</v>
      </c>
      <c r="I37" s="78">
        <v>0</v>
      </c>
      <c r="J37" s="79">
        <v>1</v>
      </c>
    </row>
    <row r="38" spans="1:10" x14ac:dyDescent="0.25">
      <c r="A38" s="50">
        <v>3117.4813899999999</v>
      </c>
      <c r="B38" s="77">
        <v>0</v>
      </c>
      <c r="C38" s="78">
        <v>1</v>
      </c>
      <c r="D38" s="78">
        <v>1</v>
      </c>
      <c r="E38" s="78">
        <v>1</v>
      </c>
      <c r="F38" s="78">
        <v>0</v>
      </c>
      <c r="G38" s="78">
        <v>1</v>
      </c>
      <c r="H38" s="78">
        <v>1</v>
      </c>
      <c r="I38" s="78">
        <v>0</v>
      </c>
      <c r="J38" s="79">
        <v>1</v>
      </c>
    </row>
    <row r="39" spans="1:10" x14ac:dyDescent="0.25">
      <c r="A39" s="50">
        <v>3663.6839030000001</v>
      </c>
      <c r="B39" s="77">
        <v>0</v>
      </c>
      <c r="C39" s="78">
        <v>1</v>
      </c>
      <c r="D39" s="78">
        <v>1</v>
      </c>
      <c r="E39" s="78">
        <v>1</v>
      </c>
      <c r="F39" s="78">
        <v>1</v>
      </c>
      <c r="G39" s="78">
        <v>0</v>
      </c>
      <c r="H39" s="78">
        <v>0</v>
      </c>
      <c r="I39" s="78">
        <v>0</v>
      </c>
      <c r="J39" s="79">
        <v>0</v>
      </c>
    </row>
    <row r="40" spans="1:10" x14ac:dyDescent="0.25">
      <c r="A40" s="50">
        <v>13856.718086999999</v>
      </c>
      <c r="B40" s="77">
        <v>1</v>
      </c>
      <c r="C40" s="78">
        <v>1</v>
      </c>
      <c r="D40" s="78">
        <v>1</v>
      </c>
      <c r="E40" s="78">
        <v>1</v>
      </c>
      <c r="F40" s="78">
        <v>1</v>
      </c>
      <c r="G40" s="78">
        <v>1</v>
      </c>
      <c r="H40" s="78">
        <v>1</v>
      </c>
      <c r="I40" s="78">
        <v>1</v>
      </c>
      <c r="J40" s="79">
        <v>0</v>
      </c>
    </row>
    <row r="41" spans="1:10" x14ac:dyDescent="0.25">
      <c r="A41" s="50">
        <v>1115.618021</v>
      </c>
      <c r="B41" s="77">
        <v>0</v>
      </c>
      <c r="C41" s="78">
        <v>0</v>
      </c>
      <c r="D41" s="78">
        <v>1</v>
      </c>
      <c r="E41" s="78">
        <v>1</v>
      </c>
      <c r="F41" s="78">
        <v>0</v>
      </c>
      <c r="G41" s="78">
        <v>1</v>
      </c>
      <c r="H41" s="78">
        <v>0</v>
      </c>
      <c r="I41" s="78">
        <v>0</v>
      </c>
      <c r="J41" s="79">
        <v>0</v>
      </c>
    </row>
    <row r="42" spans="1:10" x14ac:dyDescent="0.25">
      <c r="A42" s="50">
        <v>13725.620181</v>
      </c>
      <c r="B42" s="77">
        <v>1</v>
      </c>
      <c r="C42" s="78">
        <v>1</v>
      </c>
      <c r="D42" s="78">
        <v>1</v>
      </c>
      <c r="E42" s="78">
        <v>1</v>
      </c>
      <c r="F42" s="78">
        <v>1</v>
      </c>
      <c r="G42" s="78">
        <v>1</v>
      </c>
      <c r="H42" s="78">
        <v>1</v>
      </c>
      <c r="I42" s="78">
        <v>1</v>
      </c>
      <c r="J42" s="79">
        <v>0</v>
      </c>
    </row>
    <row r="43" spans="1:10" x14ac:dyDescent="0.25">
      <c r="A43" s="50">
        <v>13840.688434</v>
      </c>
      <c r="B43" s="77">
        <v>1</v>
      </c>
      <c r="C43" s="78">
        <v>1</v>
      </c>
      <c r="D43" s="78">
        <v>1</v>
      </c>
      <c r="E43" s="78">
        <v>1</v>
      </c>
      <c r="F43" s="78">
        <v>1</v>
      </c>
      <c r="G43" s="78">
        <v>1</v>
      </c>
      <c r="H43" s="78">
        <v>1</v>
      </c>
      <c r="I43" s="78">
        <v>1</v>
      </c>
      <c r="J43" s="79">
        <v>0</v>
      </c>
    </row>
    <row r="44" spans="1:10" x14ac:dyDescent="0.25">
      <c r="A44" s="50">
        <v>411.15649000000002</v>
      </c>
      <c r="B44" s="77">
        <v>0</v>
      </c>
      <c r="C44" s="78">
        <v>1</v>
      </c>
      <c r="D44" s="78">
        <v>1</v>
      </c>
      <c r="E44" s="78">
        <v>1</v>
      </c>
      <c r="F44" s="78">
        <v>1</v>
      </c>
      <c r="G44" s="78">
        <v>0</v>
      </c>
      <c r="H44" s="78">
        <v>1</v>
      </c>
      <c r="I44" s="78">
        <v>1</v>
      </c>
      <c r="J44" s="79">
        <v>1</v>
      </c>
    </row>
    <row r="45" spans="1:10" x14ac:dyDescent="0.25">
      <c r="A45" s="50">
        <v>478.29163199999999</v>
      </c>
      <c r="B45" s="77">
        <v>1</v>
      </c>
      <c r="C45" s="78">
        <v>0</v>
      </c>
      <c r="D45" s="78">
        <v>1</v>
      </c>
      <c r="E45" s="78">
        <v>1</v>
      </c>
      <c r="F45" s="78">
        <v>1</v>
      </c>
      <c r="G45" s="78">
        <v>1</v>
      </c>
      <c r="H45" s="78">
        <v>1</v>
      </c>
      <c r="I45" s="80">
        <v>1</v>
      </c>
      <c r="J45" s="79">
        <v>1</v>
      </c>
    </row>
    <row r="46" spans="1:10" x14ac:dyDescent="0.25">
      <c r="A46" s="50">
        <v>690.40951500000006</v>
      </c>
      <c r="B46" s="77">
        <v>1</v>
      </c>
      <c r="C46" s="78">
        <v>1</v>
      </c>
      <c r="D46" s="78">
        <v>1</v>
      </c>
      <c r="E46" s="78">
        <v>1</v>
      </c>
      <c r="F46" s="78">
        <v>1</v>
      </c>
      <c r="G46" s="78">
        <v>1</v>
      </c>
      <c r="H46" s="78">
        <v>1</v>
      </c>
      <c r="I46" s="78">
        <v>1</v>
      </c>
      <c r="J46" s="79">
        <v>1</v>
      </c>
    </row>
    <row r="47" spans="1:10" x14ac:dyDescent="0.25">
      <c r="A47" s="50">
        <v>889.44892800000002</v>
      </c>
      <c r="B47" s="77">
        <v>1</v>
      </c>
      <c r="C47" s="78">
        <v>1</v>
      </c>
      <c r="D47" s="78">
        <v>1</v>
      </c>
      <c r="E47" s="78">
        <v>1</v>
      </c>
      <c r="F47" s="78">
        <v>1</v>
      </c>
      <c r="G47" s="78">
        <v>1</v>
      </c>
      <c r="H47" s="78">
        <v>1</v>
      </c>
      <c r="I47" s="78">
        <v>1</v>
      </c>
      <c r="J47" s="79">
        <v>1</v>
      </c>
    </row>
    <row r="48" spans="1:10" x14ac:dyDescent="0.25">
      <c r="A48" s="50">
        <v>1101.5657329999999</v>
      </c>
      <c r="B48" s="77">
        <v>1</v>
      </c>
      <c r="C48" s="78">
        <v>1</v>
      </c>
      <c r="D48" s="78">
        <v>1</v>
      </c>
      <c r="E48" s="78">
        <v>1</v>
      </c>
      <c r="F48" s="78">
        <v>1</v>
      </c>
      <c r="G48" s="78">
        <v>1</v>
      </c>
      <c r="H48" s="78">
        <v>1</v>
      </c>
      <c r="I48" s="78">
        <v>1</v>
      </c>
      <c r="J48" s="79">
        <v>1</v>
      </c>
    </row>
    <row r="49" spans="1:10" x14ac:dyDescent="0.25">
      <c r="A49" s="50">
        <v>1639.8666390000001</v>
      </c>
      <c r="B49" s="77">
        <v>1</v>
      </c>
      <c r="C49" s="78">
        <v>1</v>
      </c>
      <c r="D49" s="78">
        <v>1</v>
      </c>
      <c r="E49" s="78">
        <v>1</v>
      </c>
      <c r="F49" s="78">
        <v>0</v>
      </c>
      <c r="G49" s="78">
        <v>1</v>
      </c>
      <c r="H49" s="78">
        <v>1</v>
      </c>
      <c r="I49" s="78">
        <v>1</v>
      </c>
      <c r="J49" s="79">
        <v>1</v>
      </c>
    </row>
    <row r="50" spans="1:10" x14ac:dyDescent="0.25">
      <c r="A50" s="50">
        <v>1767.9245450000001</v>
      </c>
      <c r="B50" s="77">
        <v>1</v>
      </c>
      <c r="C50" s="78">
        <v>1</v>
      </c>
      <c r="D50" s="78">
        <v>1</v>
      </c>
      <c r="E50" s="78">
        <v>1</v>
      </c>
      <c r="F50" s="78">
        <v>0</v>
      </c>
      <c r="G50" s="78">
        <v>1</v>
      </c>
      <c r="H50" s="78">
        <v>1</v>
      </c>
      <c r="I50" s="78">
        <v>1</v>
      </c>
      <c r="J50" s="79">
        <v>1</v>
      </c>
    </row>
    <row r="51" spans="1:10" x14ac:dyDescent="0.25">
      <c r="A51" s="50">
        <v>3193.6184309999999</v>
      </c>
      <c r="B51" s="77">
        <v>1</v>
      </c>
      <c r="C51" s="78">
        <v>1</v>
      </c>
      <c r="D51" s="78">
        <v>0</v>
      </c>
      <c r="E51" s="78">
        <v>1</v>
      </c>
      <c r="F51" s="78">
        <v>0</v>
      </c>
      <c r="G51" s="78">
        <v>0</v>
      </c>
      <c r="H51" s="78">
        <v>0</v>
      </c>
      <c r="I51" s="78">
        <v>0</v>
      </c>
      <c r="J51" s="79">
        <v>0</v>
      </c>
    </row>
    <row r="52" spans="1:10" x14ac:dyDescent="0.25">
      <c r="A52" s="50">
        <v>6680.950143</v>
      </c>
      <c r="B52" s="77">
        <v>1</v>
      </c>
      <c r="C52" s="78">
        <v>1</v>
      </c>
      <c r="D52" s="78">
        <v>1</v>
      </c>
      <c r="E52" s="78">
        <v>1</v>
      </c>
      <c r="F52" s="78">
        <v>1</v>
      </c>
      <c r="G52" s="78">
        <v>1</v>
      </c>
      <c r="H52" s="78">
        <v>1</v>
      </c>
      <c r="I52" s="78">
        <v>1</v>
      </c>
      <c r="J52" s="79">
        <v>1</v>
      </c>
    </row>
    <row r="53" spans="1:10" x14ac:dyDescent="0.25">
      <c r="A53" s="50">
        <v>7223.1993510000002</v>
      </c>
      <c r="B53" s="77">
        <v>0</v>
      </c>
      <c r="C53" s="78">
        <v>1</v>
      </c>
      <c r="D53" s="78">
        <v>1</v>
      </c>
      <c r="E53" s="78">
        <v>1</v>
      </c>
      <c r="F53" s="78">
        <v>0</v>
      </c>
      <c r="G53" s="78">
        <v>1</v>
      </c>
      <c r="H53" s="78">
        <v>1</v>
      </c>
      <c r="I53" s="78">
        <v>1</v>
      </c>
      <c r="J53" s="79">
        <v>1</v>
      </c>
    </row>
    <row r="54" spans="1:10" x14ac:dyDescent="0.25">
      <c r="A54" s="50">
        <v>22714.593435999999</v>
      </c>
      <c r="B54" s="77">
        <v>1</v>
      </c>
      <c r="C54" s="78">
        <v>1</v>
      </c>
      <c r="D54" s="78">
        <v>1</v>
      </c>
      <c r="E54" s="78">
        <v>1</v>
      </c>
      <c r="F54" s="78">
        <v>1</v>
      </c>
      <c r="G54" s="78">
        <v>1</v>
      </c>
      <c r="H54" s="78">
        <v>1</v>
      </c>
      <c r="I54" s="78">
        <v>1</v>
      </c>
      <c r="J54" s="79">
        <v>1</v>
      </c>
    </row>
    <row r="55" spans="1:10" x14ac:dyDescent="0.25">
      <c r="A55" s="50">
        <v>6680.9465810000002</v>
      </c>
      <c r="B55" s="77">
        <v>1</v>
      </c>
      <c r="C55" s="78">
        <v>1</v>
      </c>
      <c r="D55" s="78">
        <v>1</v>
      </c>
      <c r="E55" s="78">
        <v>1</v>
      </c>
      <c r="F55" s="78">
        <v>1</v>
      </c>
      <c r="G55" s="78">
        <v>1</v>
      </c>
      <c r="H55" s="78">
        <v>1</v>
      </c>
      <c r="I55" s="78">
        <v>1</v>
      </c>
      <c r="J55" s="79">
        <v>1</v>
      </c>
    </row>
    <row r="56" spans="1:10" x14ac:dyDescent="0.25">
      <c r="A56" s="50">
        <v>7223.2018850000004</v>
      </c>
      <c r="B56" s="77">
        <v>0</v>
      </c>
      <c r="C56" s="78">
        <v>1</v>
      </c>
      <c r="D56" s="78">
        <v>0</v>
      </c>
      <c r="E56" s="78">
        <v>1</v>
      </c>
      <c r="F56" s="78">
        <v>1</v>
      </c>
      <c r="G56" s="78">
        <v>1</v>
      </c>
      <c r="H56" s="78">
        <v>1</v>
      </c>
      <c r="I56" s="78">
        <v>1</v>
      </c>
      <c r="J56" s="79">
        <v>1</v>
      </c>
    </row>
    <row r="57" spans="1:10" x14ac:dyDescent="0.25">
      <c r="A57" s="50">
        <v>22829.658815999999</v>
      </c>
      <c r="B57" s="77">
        <v>1</v>
      </c>
      <c r="C57" s="78">
        <v>1</v>
      </c>
      <c r="D57" s="78">
        <v>1</v>
      </c>
      <c r="E57" s="78">
        <v>1</v>
      </c>
      <c r="F57" s="78">
        <v>1</v>
      </c>
      <c r="G57" s="78">
        <v>1</v>
      </c>
      <c r="H57" s="78">
        <v>1</v>
      </c>
      <c r="I57" s="78">
        <v>1</v>
      </c>
      <c r="J57" s="79">
        <v>1</v>
      </c>
    </row>
    <row r="58" spans="1:10" x14ac:dyDescent="0.25">
      <c r="A58" s="50">
        <v>3979.2134270000001</v>
      </c>
      <c r="B58" s="77">
        <v>1</v>
      </c>
      <c r="C58" s="78">
        <v>1</v>
      </c>
      <c r="D58" s="78">
        <v>1</v>
      </c>
      <c r="E58" s="78">
        <v>1</v>
      </c>
      <c r="F58" s="78">
        <v>0</v>
      </c>
      <c r="G58" s="78">
        <v>0</v>
      </c>
      <c r="H58" s="78">
        <v>1</v>
      </c>
      <c r="I58" s="78">
        <v>1</v>
      </c>
      <c r="J58" s="79">
        <v>1</v>
      </c>
    </row>
    <row r="59" spans="1:10" x14ac:dyDescent="0.25">
      <c r="A59" s="50">
        <v>13549.872313</v>
      </c>
      <c r="B59" s="77">
        <v>1</v>
      </c>
      <c r="C59" s="78">
        <v>1</v>
      </c>
      <c r="D59" s="78">
        <v>1</v>
      </c>
      <c r="E59" s="78">
        <v>1</v>
      </c>
      <c r="F59" s="78">
        <v>1</v>
      </c>
      <c r="G59" s="78">
        <v>1</v>
      </c>
      <c r="H59" s="78">
        <v>1</v>
      </c>
      <c r="I59" s="78">
        <v>1</v>
      </c>
      <c r="J59" s="79">
        <v>1</v>
      </c>
    </row>
    <row r="60" spans="1:10" x14ac:dyDescent="0.25">
      <c r="A60" s="51">
        <v>2136.0853069999998</v>
      </c>
      <c r="B60" s="81">
        <v>1</v>
      </c>
      <c r="C60" s="80">
        <v>1</v>
      </c>
      <c r="D60" s="80">
        <v>1</v>
      </c>
      <c r="E60" s="80">
        <v>1</v>
      </c>
      <c r="F60" s="80">
        <v>0</v>
      </c>
      <c r="G60" s="80">
        <v>1</v>
      </c>
      <c r="H60" s="80">
        <v>1</v>
      </c>
      <c r="I60" s="80">
        <v>1</v>
      </c>
      <c r="J60" s="82">
        <v>1</v>
      </c>
    </row>
    <row r="61" spans="1:10" x14ac:dyDescent="0.25">
      <c r="A61" s="51">
        <v>3760.0514269999999</v>
      </c>
      <c r="B61" s="81">
        <v>1</v>
      </c>
      <c r="C61" s="80">
        <v>1</v>
      </c>
      <c r="D61" s="80">
        <v>1</v>
      </c>
      <c r="E61" s="80">
        <v>1</v>
      </c>
      <c r="F61" s="80">
        <v>1</v>
      </c>
      <c r="G61" s="80">
        <v>1</v>
      </c>
      <c r="H61" s="80">
        <v>1</v>
      </c>
      <c r="I61" s="80">
        <v>1</v>
      </c>
      <c r="J61" s="82">
        <v>1</v>
      </c>
    </row>
    <row r="62" spans="1:10" x14ac:dyDescent="0.25">
      <c r="A62" s="51">
        <v>13533.838086</v>
      </c>
      <c r="B62" s="81">
        <v>1</v>
      </c>
      <c r="C62" s="80">
        <v>1</v>
      </c>
      <c r="D62" s="80">
        <v>1</v>
      </c>
      <c r="E62" s="80">
        <v>1</v>
      </c>
      <c r="F62" s="80">
        <v>1</v>
      </c>
      <c r="G62" s="80">
        <v>1</v>
      </c>
      <c r="H62" s="80">
        <v>1</v>
      </c>
      <c r="I62" s="80">
        <v>1</v>
      </c>
      <c r="J62" s="82">
        <v>1</v>
      </c>
    </row>
    <row r="63" spans="1:10" x14ac:dyDescent="0.25">
      <c r="A63" s="51">
        <v>1076.6765049999999</v>
      </c>
      <c r="B63" s="81">
        <v>1</v>
      </c>
      <c r="C63" s="80">
        <v>1</v>
      </c>
      <c r="D63" s="80">
        <v>1</v>
      </c>
      <c r="E63" s="80">
        <v>1</v>
      </c>
      <c r="F63" s="80">
        <v>0</v>
      </c>
      <c r="G63" s="80">
        <v>1</v>
      </c>
      <c r="H63" s="80">
        <v>1</v>
      </c>
      <c r="I63" s="80">
        <v>1</v>
      </c>
      <c r="J63" s="82">
        <v>1</v>
      </c>
    </row>
    <row r="64" spans="1:10" x14ac:dyDescent="0.25">
      <c r="A64" s="51">
        <v>1352.8257080000001</v>
      </c>
      <c r="B64" s="81">
        <v>1</v>
      </c>
      <c r="C64" s="80">
        <v>1</v>
      </c>
      <c r="D64" s="80">
        <v>1</v>
      </c>
      <c r="E64" s="80">
        <v>1</v>
      </c>
      <c r="F64" s="80">
        <v>0</v>
      </c>
      <c r="G64" s="80">
        <v>1</v>
      </c>
      <c r="H64" s="80">
        <v>1</v>
      </c>
      <c r="I64" s="80">
        <v>1</v>
      </c>
      <c r="J64" s="82">
        <v>1</v>
      </c>
    </row>
    <row r="65" spans="1:10" x14ac:dyDescent="0.25">
      <c r="A65" s="51">
        <v>2386.1959160000001</v>
      </c>
      <c r="B65" s="81">
        <v>1</v>
      </c>
      <c r="C65" s="80">
        <v>1</v>
      </c>
      <c r="D65" s="80">
        <v>1</v>
      </c>
      <c r="E65" s="80">
        <v>1</v>
      </c>
      <c r="F65" s="80">
        <v>0</v>
      </c>
      <c r="G65" s="80">
        <v>1</v>
      </c>
      <c r="H65" s="80">
        <v>1</v>
      </c>
      <c r="I65" s="80">
        <v>1</v>
      </c>
      <c r="J65" s="82">
        <v>1</v>
      </c>
    </row>
    <row r="66" spans="1:10" x14ac:dyDescent="0.25">
      <c r="A66" s="51">
        <v>3358.923941</v>
      </c>
      <c r="B66" s="81">
        <v>1</v>
      </c>
      <c r="C66" s="80">
        <v>1</v>
      </c>
      <c r="D66" s="80">
        <v>1</v>
      </c>
      <c r="E66" s="80">
        <v>1</v>
      </c>
      <c r="F66" s="80">
        <v>0</v>
      </c>
      <c r="G66" s="80">
        <v>1</v>
      </c>
      <c r="H66" s="80">
        <v>1</v>
      </c>
      <c r="I66" s="80">
        <v>1</v>
      </c>
      <c r="J66" s="82">
        <v>1</v>
      </c>
    </row>
    <row r="67" spans="1:10" x14ac:dyDescent="0.25">
      <c r="A67" s="51">
        <v>3963.2205730000001</v>
      </c>
      <c r="B67" s="81">
        <v>1</v>
      </c>
      <c r="C67" s="80">
        <v>1</v>
      </c>
      <c r="D67" s="80">
        <v>1</v>
      </c>
      <c r="E67" s="80">
        <v>1</v>
      </c>
      <c r="F67" s="80">
        <v>1</v>
      </c>
      <c r="G67" s="80">
        <v>1</v>
      </c>
      <c r="H67" s="80">
        <v>1</v>
      </c>
      <c r="I67" s="80">
        <v>1</v>
      </c>
      <c r="J67" s="82">
        <v>1</v>
      </c>
    </row>
    <row r="68" spans="1:10" x14ac:dyDescent="0.25">
      <c r="A68" s="51">
        <v>13515.825451999999</v>
      </c>
      <c r="B68" s="81">
        <v>1</v>
      </c>
      <c r="C68" s="80">
        <v>1</v>
      </c>
      <c r="D68" s="80">
        <v>1</v>
      </c>
      <c r="E68" s="80">
        <v>1</v>
      </c>
      <c r="F68" s="80">
        <v>1</v>
      </c>
      <c r="G68" s="80">
        <v>1</v>
      </c>
      <c r="H68" s="80">
        <v>1</v>
      </c>
      <c r="I68" s="80">
        <v>1</v>
      </c>
      <c r="J68" s="82">
        <v>1</v>
      </c>
    </row>
    <row r="69" spans="1:10" x14ac:dyDescent="0.25">
      <c r="A69" s="51">
        <v>13562.857731</v>
      </c>
      <c r="B69" s="81">
        <v>1</v>
      </c>
      <c r="C69" s="80">
        <v>1</v>
      </c>
      <c r="D69" s="80">
        <v>1</v>
      </c>
      <c r="E69" s="80">
        <v>0</v>
      </c>
      <c r="F69" s="80">
        <v>1</v>
      </c>
      <c r="G69" s="80">
        <v>1</v>
      </c>
      <c r="H69" s="80">
        <v>1</v>
      </c>
      <c r="I69" s="80">
        <v>1</v>
      </c>
      <c r="J69" s="82">
        <v>1</v>
      </c>
    </row>
    <row r="70" spans="1:10" x14ac:dyDescent="0.25">
      <c r="A70" s="51">
        <v>13670.841627</v>
      </c>
      <c r="B70" s="81">
        <v>1</v>
      </c>
      <c r="C70" s="80">
        <v>1</v>
      </c>
      <c r="D70" s="80">
        <v>1</v>
      </c>
      <c r="E70" s="80">
        <v>1</v>
      </c>
      <c r="F70" s="80">
        <v>0</v>
      </c>
      <c r="G70" s="80">
        <v>1</v>
      </c>
      <c r="H70" s="80">
        <v>0</v>
      </c>
      <c r="I70" s="80">
        <v>0</v>
      </c>
      <c r="J70" s="82">
        <v>0</v>
      </c>
    </row>
    <row r="71" spans="1:10" x14ac:dyDescent="0.25">
      <c r="A71" s="50">
        <v>5380.9356289999996</v>
      </c>
      <c r="B71" s="77">
        <v>1</v>
      </c>
      <c r="C71" s="78">
        <v>1</v>
      </c>
      <c r="D71" s="78">
        <v>1</v>
      </c>
      <c r="E71" s="78">
        <v>1</v>
      </c>
      <c r="F71" s="78">
        <v>1</v>
      </c>
      <c r="G71" s="78">
        <v>1</v>
      </c>
      <c r="H71" s="78">
        <v>1</v>
      </c>
      <c r="I71" s="78">
        <v>0</v>
      </c>
      <c r="J71" s="79">
        <v>1</v>
      </c>
    </row>
    <row r="72" spans="1:10" x14ac:dyDescent="0.25">
      <c r="A72" s="50">
        <v>5509.9890310000001</v>
      </c>
      <c r="B72" s="77">
        <v>1</v>
      </c>
      <c r="C72" s="78">
        <v>1</v>
      </c>
      <c r="D72" s="78">
        <v>1</v>
      </c>
      <c r="E72" s="78">
        <v>1</v>
      </c>
      <c r="F72" s="78">
        <v>1</v>
      </c>
      <c r="G72" s="80">
        <v>0</v>
      </c>
      <c r="H72" s="78">
        <v>1</v>
      </c>
      <c r="I72" s="78">
        <v>0</v>
      </c>
      <c r="J72" s="79">
        <v>1</v>
      </c>
    </row>
    <row r="73" spans="1:10" x14ac:dyDescent="0.25">
      <c r="A73" s="50">
        <v>5562.0567149999997</v>
      </c>
      <c r="B73" s="77">
        <v>1</v>
      </c>
      <c r="C73" s="78">
        <v>1</v>
      </c>
      <c r="D73" s="78">
        <v>1</v>
      </c>
      <c r="E73" s="78">
        <v>1</v>
      </c>
      <c r="F73" s="78">
        <v>1</v>
      </c>
      <c r="G73" s="78">
        <v>1</v>
      </c>
      <c r="H73" s="78">
        <v>1</v>
      </c>
      <c r="I73" s="78">
        <v>1</v>
      </c>
      <c r="J73" s="79">
        <v>1</v>
      </c>
    </row>
    <row r="74" spans="1:10" x14ac:dyDescent="0.25">
      <c r="A74" s="50">
        <v>6343.1345929999998</v>
      </c>
      <c r="B74" s="77">
        <v>1</v>
      </c>
      <c r="C74" s="78">
        <v>0</v>
      </c>
      <c r="D74" s="78">
        <v>1</v>
      </c>
      <c r="E74" s="78">
        <v>1</v>
      </c>
      <c r="F74" s="78">
        <v>0</v>
      </c>
      <c r="G74" s="78">
        <v>1</v>
      </c>
      <c r="H74" s="78">
        <v>0</v>
      </c>
      <c r="I74" s="78">
        <v>1</v>
      </c>
      <c r="J74" s="79">
        <v>0</v>
      </c>
    </row>
    <row r="75" spans="1:10" x14ac:dyDescent="0.25">
      <c r="A75" s="50">
        <v>24658.253113999999</v>
      </c>
      <c r="B75" s="77">
        <v>1</v>
      </c>
      <c r="C75" s="78">
        <v>1</v>
      </c>
      <c r="D75" s="78">
        <v>1</v>
      </c>
      <c r="E75" s="78">
        <v>1</v>
      </c>
      <c r="F75" s="78">
        <v>1</v>
      </c>
      <c r="G75" s="78">
        <v>1</v>
      </c>
      <c r="H75" s="78">
        <v>1</v>
      </c>
      <c r="I75" s="78">
        <v>1</v>
      </c>
      <c r="J75" s="79">
        <v>1</v>
      </c>
    </row>
    <row r="76" spans="1:10" x14ac:dyDescent="0.25">
      <c r="A76" s="50">
        <v>1483.8687110000001</v>
      </c>
      <c r="B76" s="77">
        <v>1</v>
      </c>
      <c r="C76" s="78">
        <v>0</v>
      </c>
      <c r="D76" s="78">
        <v>1</v>
      </c>
      <c r="E76" s="78">
        <v>1</v>
      </c>
      <c r="F76" s="78">
        <v>0</v>
      </c>
      <c r="G76" s="78">
        <v>1</v>
      </c>
      <c r="H76" s="78">
        <v>1</v>
      </c>
      <c r="I76" s="78">
        <v>1</v>
      </c>
      <c r="J76" s="79">
        <v>1</v>
      </c>
    </row>
    <row r="77" spans="1:10" x14ac:dyDescent="0.25">
      <c r="A77" s="50">
        <v>5138.8304070000004</v>
      </c>
      <c r="B77" s="77">
        <v>1</v>
      </c>
      <c r="C77" s="78">
        <v>0</v>
      </c>
      <c r="D77" s="78">
        <v>1</v>
      </c>
      <c r="E77" s="78">
        <v>1</v>
      </c>
      <c r="F77" s="78">
        <v>1</v>
      </c>
      <c r="G77" s="78">
        <v>0</v>
      </c>
      <c r="H77" s="78">
        <v>1</v>
      </c>
      <c r="I77" s="78">
        <v>1</v>
      </c>
      <c r="J77" s="79">
        <v>1</v>
      </c>
    </row>
    <row r="78" spans="1:10" x14ac:dyDescent="0.25">
      <c r="A78" s="50">
        <v>5266.9706180000003</v>
      </c>
      <c r="B78" s="77">
        <v>1</v>
      </c>
      <c r="C78" s="78">
        <v>0</v>
      </c>
      <c r="D78" s="78">
        <v>1</v>
      </c>
      <c r="E78" s="78">
        <v>1</v>
      </c>
      <c r="F78" s="78">
        <v>1</v>
      </c>
      <c r="G78" s="78">
        <v>1</v>
      </c>
      <c r="H78" s="78">
        <v>1</v>
      </c>
      <c r="I78" s="78">
        <v>1</v>
      </c>
      <c r="J78" s="79">
        <v>1</v>
      </c>
    </row>
    <row r="79" spans="1:10" x14ac:dyDescent="0.25">
      <c r="A79" s="50">
        <v>5381.9172959999996</v>
      </c>
      <c r="B79" s="77">
        <v>1</v>
      </c>
      <c r="C79" s="78">
        <v>1</v>
      </c>
      <c r="D79" s="78">
        <v>1</v>
      </c>
      <c r="E79" s="78">
        <v>1</v>
      </c>
      <c r="F79" s="78">
        <v>1</v>
      </c>
      <c r="G79" s="78">
        <v>1</v>
      </c>
      <c r="H79" s="78">
        <v>1</v>
      </c>
      <c r="I79" s="78">
        <v>1</v>
      </c>
      <c r="J79" s="79">
        <v>1</v>
      </c>
    </row>
    <row r="80" spans="1:10" x14ac:dyDescent="0.25">
      <c r="A80" s="50">
        <v>5433.9888119999996</v>
      </c>
      <c r="B80" s="77">
        <v>1</v>
      </c>
      <c r="C80" s="78">
        <v>0</v>
      </c>
      <c r="D80" s="78">
        <v>1</v>
      </c>
      <c r="E80" s="78">
        <v>1</v>
      </c>
      <c r="F80" s="78">
        <v>1</v>
      </c>
      <c r="G80" s="78">
        <v>1</v>
      </c>
      <c r="H80" s="78">
        <v>0</v>
      </c>
      <c r="I80" s="78">
        <v>1</v>
      </c>
      <c r="J80" s="79">
        <v>1</v>
      </c>
    </row>
    <row r="81" spans="1:10" x14ac:dyDescent="0.25">
      <c r="A81" s="50">
        <v>5509.9828029999999</v>
      </c>
      <c r="B81" s="77">
        <v>1</v>
      </c>
      <c r="C81" s="78">
        <v>0</v>
      </c>
      <c r="D81" s="78">
        <v>1</v>
      </c>
      <c r="E81" s="78">
        <v>1</v>
      </c>
      <c r="F81" s="78">
        <v>1</v>
      </c>
      <c r="G81" s="78">
        <v>1</v>
      </c>
      <c r="H81" s="78">
        <v>1</v>
      </c>
      <c r="I81" s="80">
        <v>1</v>
      </c>
      <c r="J81" s="79">
        <v>1</v>
      </c>
    </row>
    <row r="82" spans="1:10" x14ac:dyDescent="0.25">
      <c r="A82" s="50">
        <v>6290.4184459999997</v>
      </c>
      <c r="B82" s="77">
        <v>1</v>
      </c>
      <c r="C82" s="78">
        <v>0</v>
      </c>
      <c r="D82" s="78">
        <v>1</v>
      </c>
      <c r="E82" s="78">
        <v>1</v>
      </c>
      <c r="F82" s="78">
        <v>1</v>
      </c>
      <c r="G82" s="78">
        <v>1</v>
      </c>
      <c r="H82" s="78">
        <v>1</v>
      </c>
      <c r="I82" s="78">
        <v>1</v>
      </c>
      <c r="J82" s="79">
        <v>1</v>
      </c>
    </row>
    <row r="83" spans="1:10" x14ac:dyDescent="0.25">
      <c r="A83" s="50">
        <v>24641.232576999999</v>
      </c>
      <c r="B83" s="77">
        <v>1</v>
      </c>
      <c r="C83" s="78">
        <v>1</v>
      </c>
      <c r="D83" s="78">
        <v>1</v>
      </c>
      <c r="E83" s="78">
        <v>1</v>
      </c>
      <c r="F83" s="78">
        <v>1</v>
      </c>
      <c r="G83" s="78">
        <v>1</v>
      </c>
      <c r="H83" s="78">
        <v>1</v>
      </c>
      <c r="I83" s="78">
        <v>1</v>
      </c>
      <c r="J83" s="79">
        <v>1</v>
      </c>
    </row>
    <row r="84" spans="1:10" x14ac:dyDescent="0.25">
      <c r="A84" s="50">
        <v>5565.0192209999996</v>
      </c>
      <c r="B84" s="77">
        <v>1</v>
      </c>
      <c r="C84" s="78">
        <v>1</v>
      </c>
      <c r="D84" s="78">
        <v>1</v>
      </c>
      <c r="E84" s="78">
        <v>1</v>
      </c>
      <c r="F84" s="78">
        <v>0</v>
      </c>
      <c r="G84" s="78">
        <v>0</v>
      </c>
      <c r="H84" s="78">
        <v>0</v>
      </c>
      <c r="I84" s="78">
        <v>0</v>
      </c>
      <c r="J84" s="79">
        <v>0</v>
      </c>
    </row>
    <row r="85" spans="1:10" x14ac:dyDescent="0.25">
      <c r="A85" s="50">
        <v>5693.0955130000002</v>
      </c>
      <c r="B85" s="77">
        <v>1</v>
      </c>
      <c r="C85" s="78">
        <v>1</v>
      </c>
      <c r="D85" s="78">
        <v>1</v>
      </c>
      <c r="E85" s="78">
        <v>1</v>
      </c>
      <c r="F85" s="78">
        <v>0</v>
      </c>
      <c r="G85" s="78">
        <v>0</v>
      </c>
      <c r="H85" s="78">
        <v>0</v>
      </c>
      <c r="I85" s="78">
        <v>0</v>
      </c>
      <c r="J85" s="79">
        <v>0</v>
      </c>
    </row>
    <row r="86" spans="1:10" x14ac:dyDescent="0.25">
      <c r="A86" s="51">
        <v>13667.90756</v>
      </c>
      <c r="B86" s="81">
        <v>1</v>
      </c>
      <c r="C86" s="80">
        <v>1</v>
      </c>
      <c r="D86" s="80">
        <v>1</v>
      </c>
      <c r="E86" s="80">
        <v>1</v>
      </c>
      <c r="F86" s="78">
        <v>1</v>
      </c>
      <c r="G86" s="80">
        <v>1</v>
      </c>
      <c r="H86" s="78">
        <v>1</v>
      </c>
      <c r="I86" s="78">
        <v>1</v>
      </c>
      <c r="J86" s="79">
        <v>1</v>
      </c>
    </row>
    <row r="87" spans="1:10" x14ac:dyDescent="0.25">
      <c r="A87" s="50">
        <v>13683.860726999999</v>
      </c>
      <c r="B87" s="77">
        <v>1</v>
      </c>
      <c r="C87" s="78">
        <v>1</v>
      </c>
      <c r="D87" s="78">
        <v>1</v>
      </c>
      <c r="E87" s="78">
        <v>1</v>
      </c>
      <c r="F87" s="78">
        <v>1</v>
      </c>
      <c r="G87" s="78">
        <v>1</v>
      </c>
      <c r="H87" s="78">
        <v>1</v>
      </c>
      <c r="I87" s="78">
        <v>1</v>
      </c>
      <c r="J87" s="79">
        <v>1</v>
      </c>
    </row>
    <row r="88" spans="1:10" x14ac:dyDescent="0.25">
      <c r="A88" s="50">
        <v>1564.9407269999999</v>
      </c>
      <c r="B88" s="77">
        <v>0</v>
      </c>
      <c r="C88" s="78">
        <v>1</v>
      </c>
      <c r="D88" s="78">
        <v>1</v>
      </c>
      <c r="E88" s="78">
        <v>1</v>
      </c>
      <c r="F88" s="78">
        <v>0</v>
      </c>
      <c r="G88" s="78">
        <v>1</v>
      </c>
      <c r="H88" s="78">
        <v>1</v>
      </c>
      <c r="I88" s="78">
        <v>1</v>
      </c>
      <c r="J88" s="79">
        <v>1</v>
      </c>
    </row>
    <row r="89" spans="1:10" x14ac:dyDescent="0.25">
      <c r="A89" s="50">
        <v>5565.0165779999998</v>
      </c>
      <c r="B89" s="77">
        <v>0</v>
      </c>
      <c r="C89" s="78">
        <v>0</v>
      </c>
      <c r="D89" s="78">
        <v>1</v>
      </c>
      <c r="E89" s="78">
        <v>0</v>
      </c>
      <c r="F89" s="78">
        <v>0</v>
      </c>
      <c r="G89" s="78">
        <v>1</v>
      </c>
      <c r="H89" s="78">
        <v>1</v>
      </c>
      <c r="I89" s="78">
        <v>1</v>
      </c>
      <c r="J89" s="79">
        <v>1</v>
      </c>
    </row>
    <row r="90" spans="1:10" x14ac:dyDescent="0.25">
      <c r="A90" s="50">
        <v>5693.0603359999996</v>
      </c>
      <c r="B90" s="77">
        <v>0</v>
      </c>
      <c r="C90" s="78">
        <v>1</v>
      </c>
      <c r="D90" s="78">
        <v>1</v>
      </c>
      <c r="E90" s="78">
        <v>0</v>
      </c>
      <c r="F90" s="78">
        <v>1</v>
      </c>
      <c r="G90" s="78">
        <v>1</v>
      </c>
      <c r="H90" s="78">
        <v>1</v>
      </c>
      <c r="I90" s="78">
        <v>1</v>
      </c>
      <c r="J90" s="79">
        <v>1</v>
      </c>
    </row>
    <row r="91" spans="1:10" x14ac:dyDescent="0.25">
      <c r="A91" s="50">
        <v>6421.4385259999999</v>
      </c>
      <c r="B91" s="77">
        <v>0</v>
      </c>
      <c r="C91" s="78">
        <v>1</v>
      </c>
      <c r="D91" s="78">
        <v>1</v>
      </c>
      <c r="E91" s="78">
        <v>1</v>
      </c>
      <c r="F91" s="78">
        <v>0</v>
      </c>
      <c r="G91" s="78">
        <v>1</v>
      </c>
      <c r="H91" s="78">
        <v>1</v>
      </c>
      <c r="I91" s="78">
        <v>1</v>
      </c>
      <c r="J91" s="79">
        <v>1</v>
      </c>
    </row>
    <row r="92" spans="1:10" x14ac:dyDescent="0.25">
      <c r="A92" s="50">
        <v>13667.879075000001</v>
      </c>
      <c r="B92" s="77">
        <v>1</v>
      </c>
      <c r="C92" s="78">
        <v>1</v>
      </c>
      <c r="D92" s="78">
        <v>1</v>
      </c>
      <c r="E92" s="78">
        <v>1</v>
      </c>
      <c r="F92" s="78">
        <v>1</v>
      </c>
      <c r="G92" s="78">
        <v>1</v>
      </c>
      <c r="H92" s="78">
        <v>1</v>
      </c>
      <c r="I92" s="78">
        <v>1</v>
      </c>
      <c r="J92" s="79">
        <v>1</v>
      </c>
    </row>
    <row r="93" spans="1:10" x14ac:dyDescent="0.25">
      <c r="A93" s="50">
        <v>13535.291999999999</v>
      </c>
      <c r="B93" s="77">
        <v>1</v>
      </c>
      <c r="C93" s="78">
        <v>1</v>
      </c>
      <c r="D93" s="78">
        <v>1</v>
      </c>
      <c r="E93" s="78">
        <v>1</v>
      </c>
      <c r="F93" s="78">
        <v>1</v>
      </c>
      <c r="G93" s="78">
        <v>0</v>
      </c>
      <c r="H93" s="78">
        <v>1</v>
      </c>
      <c r="I93" s="78">
        <v>1</v>
      </c>
      <c r="J93" s="79">
        <v>1</v>
      </c>
    </row>
    <row r="94" spans="1:10" x14ac:dyDescent="0.25">
      <c r="A94" s="50">
        <v>30134.1816</v>
      </c>
      <c r="B94" s="77">
        <v>0</v>
      </c>
      <c r="C94" s="78">
        <v>1</v>
      </c>
      <c r="D94" s="78">
        <v>1</v>
      </c>
      <c r="E94" s="78">
        <v>1</v>
      </c>
      <c r="F94" s="78">
        <v>1</v>
      </c>
      <c r="G94" s="78">
        <v>1</v>
      </c>
      <c r="H94" s="78">
        <v>1</v>
      </c>
      <c r="I94" s="78">
        <v>1</v>
      </c>
      <c r="J94" s="79">
        <v>1</v>
      </c>
    </row>
    <row r="95" spans="1:10" x14ac:dyDescent="0.25">
      <c r="A95" s="50">
        <v>56795.386700000003</v>
      </c>
      <c r="B95" s="77">
        <v>1</v>
      </c>
      <c r="C95" s="78">
        <v>1</v>
      </c>
      <c r="D95" s="78">
        <v>0</v>
      </c>
      <c r="E95" s="78">
        <v>0</v>
      </c>
      <c r="F95" s="78">
        <v>1</v>
      </c>
      <c r="G95" s="78">
        <v>1</v>
      </c>
      <c r="H95" s="78">
        <v>0</v>
      </c>
      <c r="I95" s="78">
        <v>0</v>
      </c>
      <c r="J95" s="79">
        <v>1</v>
      </c>
    </row>
    <row r="96" spans="1:10" x14ac:dyDescent="0.25">
      <c r="A96" s="50">
        <v>65576.734400000001</v>
      </c>
      <c r="B96" s="77">
        <v>0</v>
      </c>
      <c r="C96" s="78">
        <v>1</v>
      </c>
      <c r="D96" s="78">
        <v>1</v>
      </c>
      <c r="E96" s="78">
        <v>1</v>
      </c>
      <c r="F96" s="78">
        <v>0</v>
      </c>
      <c r="G96" s="78">
        <v>1</v>
      </c>
      <c r="H96" s="78">
        <v>1</v>
      </c>
      <c r="I96" s="78">
        <v>1</v>
      </c>
      <c r="J96" s="79">
        <v>0</v>
      </c>
    </row>
    <row r="97" spans="1:10" x14ac:dyDescent="0.25">
      <c r="A97" s="50">
        <v>7419.0352970000004</v>
      </c>
      <c r="B97" s="77">
        <v>1</v>
      </c>
      <c r="C97" s="78">
        <v>1</v>
      </c>
      <c r="D97" s="78">
        <v>1</v>
      </c>
      <c r="E97" s="78">
        <v>1</v>
      </c>
      <c r="F97" s="78">
        <v>1</v>
      </c>
      <c r="G97" s="78">
        <v>1</v>
      </c>
      <c r="H97" s="78">
        <v>1</v>
      </c>
      <c r="I97" s="78">
        <v>1</v>
      </c>
      <c r="J97" s="79">
        <v>1</v>
      </c>
    </row>
    <row r="98" spans="1:10" x14ac:dyDescent="0.25">
      <c r="A98" s="50">
        <v>13822.479499999999</v>
      </c>
      <c r="B98" s="77">
        <v>0</v>
      </c>
      <c r="C98" s="80">
        <v>1</v>
      </c>
      <c r="D98" s="78">
        <v>1</v>
      </c>
      <c r="E98" s="78">
        <v>1</v>
      </c>
      <c r="F98" s="78">
        <v>0</v>
      </c>
      <c r="G98" s="78">
        <v>1</v>
      </c>
      <c r="H98" s="78">
        <v>0</v>
      </c>
      <c r="I98" s="78">
        <v>0</v>
      </c>
      <c r="J98" s="79">
        <v>1</v>
      </c>
    </row>
    <row r="99" spans="1:10" x14ac:dyDescent="0.25">
      <c r="A99" s="50">
        <v>22265.5625</v>
      </c>
      <c r="B99" s="77">
        <v>0</v>
      </c>
      <c r="C99" s="80">
        <v>0</v>
      </c>
      <c r="D99" s="78">
        <v>1</v>
      </c>
      <c r="E99" s="78">
        <v>1</v>
      </c>
      <c r="F99" s="78">
        <v>1</v>
      </c>
      <c r="G99" s="78">
        <v>0</v>
      </c>
      <c r="H99" s="78">
        <v>1</v>
      </c>
      <c r="I99" s="78">
        <v>1</v>
      </c>
      <c r="J99" s="79">
        <v>0</v>
      </c>
    </row>
    <row r="100" spans="1:10" x14ac:dyDescent="0.25">
      <c r="A100" s="50">
        <v>30149.046900000001</v>
      </c>
      <c r="B100" s="77">
        <v>1</v>
      </c>
      <c r="C100" s="78">
        <v>1</v>
      </c>
      <c r="D100" s="78">
        <v>0</v>
      </c>
      <c r="E100" s="78">
        <v>1</v>
      </c>
      <c r="F100" s="78">
        <v>1</v>
      </c>
      <c r="G100" s="78">
        <v>1</v>
      </c>
      <c r="H100" s="78">
        <v>1</v>
      </c>
      <c r="I100" s="78">
        <v>1</v>
      </c>
      <c r="J100" s="79">
        <v>0</v>
      </c>
    </row>
    <row r="101" spans="1:10" x14ac:dyDescent="0.25">
      <c r="A101" s="50">
        <v>50139.832000000002</v>
      </c>
      <c r="B101" s="77">
        <v>1</v>
      </c>
      <c r="C101" s="78">
        <v>0</v>
      </c>
      <c r="D101" s="78">
        <v>1</v>
      </c>
      <c r="E101" s="78">
        <v>1</v>
      </c>
      <c r="F101" s="78">
        <v>1</v>
      </c>
      <c r="G101" s="78">
        <v>1</v>
      </c>
      <c r="H101" s="78">
        <v>1</v>
      </c>
      <c r="I101" s="78">
        <v>1</v>
      </c>
      <c r="J101" s="79">
        <v>1</v>
      </c>
    </row>
    <row r="102" spans="1:10" x14ac:dyDescent="0.25">
      <c r="A102" s="50">
        <v>13807.748</v>
      </c>
      <c r="B102" s="77">
        <v>0</v>
      </c>
      <c r="C102" s="78">
        <v>1</v>
      </c>
      <c r="D102" s="78">
        <v>1</v>
      </c>
      <c r="E102" s="78">
        <v>0</v>
      </c>
      <c r="F102" s="78">
        <v>0</v>
      </c>
      <c r="G102" s="78">
        <v>1</v>
      </c>
      <c r="H102" s="78">
        <v>0</v>
      </c>
      <c r="I102" s="78">
        <v>0</v>
      </c>
      <c r="J102" s="79">
        <v>0</v>
      </c>
    </row>
    <row r="103" spans="1:10" x14ac:dyDescent="0.25">
      <c r="A103" s="50">
        <v>14507.550800000001</v>
      </c>
      <c r="B103" s="77">
        <v>1</v>
      </c>
      <c r="C103" s="78">
        <v>1</v>
      </c>
      <c r="D103" s="78">
        <v>0</v>
      </c>
      <c r="E103" s="78">
        <v>1</v>
      </c>
      <c r="F103" s="78">
        <v>0</v>
      </c>
      <c r="G103" s="78">
        <v>1</v>
      </c>
      <c r="H103" s="78">
        <v>1</v>
      </c>
      <c r="I103" s="78">
        <v>1</v>
      </c>
      <c r="J103" s="79">
        <v>1</v>
      </c>
    </row>
    <row r="104" spans="1:10" x14ac:dyDescent="0.25">
      <c r="A104" s="50">
        <v>24643.375</v>
      </c>
      <c r="B104" s="77">
        <v>1</v>
      </c>
      <c r="C104" s="78">
        <v>1</v>
      </c>
      <c r="D104" s="78">
        <v>1</v>
      </c>
      <c r="E104" s="78">
        <v>1</v>
      </c>
      <c r="F104" s="78">
        <v>1</v>
      </c>
      <c r="G104" s="78">
        <v>1</v>
      </c>
      <c r="H104" s="78">
        <v>1</v>
      </c>
      <c r="I104" s="78">
        <v>1</v>
      </c>
      <c r="J104" s="79">
        <v>1</v>
      </c>
    </row>
    <row r="105" spans="1:10" x14ac:dyDescent="0.25">
      <c r="A105" s="50">
        <v>30289.169900000001</v>
      </c>
      <c r="B105" s="77">
        <v>0</v>
      </c>
      <c r="C105" s="78">
        <v>0</v>
      </c>
      <c r="D105" s="78">
        <v>1</v>
      </c>
      <c r="E105" s="78">
        <v>0</v>
      </c>
      <c r="F105" s="78">
        <v>1</v>
      </c>
      <c r="G105" s="78">
        <v>0</v>
      </c>
      <c r="H105" s="78">
        <v>1</v>
      </c>
      <c r="I105" s="78">
        <v>1</v>
      </c>
      <c r="J105" s="79">
        <v>0</v>
      </c>
    </row>
    <row r="106" spans="1:10" x14ac:dyDescent="0.25">
      <c r="A106" s="50">
        <v>49338.300799999997</v>
      </c>
      <c r="B106" s="77">
        <v>1</v>
      </c>
      <c r="C106" s="78">
        <v>1</v>
      </c>
      <c r="D106" s="78">
        <v>1</v>
      </c>
      <c r="E106" s="78">
        <v>1</v>
      </c>
      <c r="F106" s="78">
        <v>1</v>
      </c>
      <c r="G106" s="78">
        <v>1</v>
      </c>
      <c r="H106" s="78">
        <v>1</v>
      </c>
      <c r="I106" s="78">
        <v>1</v>
      </c>
      <c r="J106" s="79">
        <v>1</v>
      </c>
    </row>
    <row r="107" spans="1:10" x14ac:dyDescent="0.25">
      <c r="A107" s="50">
        <v>7275.018454</v>
      </c>
      <c r="B107" s="77">
        <v>1</v>
      </c>
      <c r="C107" s="78">
        <v>1</v>
      </c>
      <c r="D107" s="78">
        <v>1</v>
      </c>
      <c r="E107" s="78">
        <v>1</v>
      </c>
      <c r="F107" s="78">
        <v>1</v>
      </c>
      <c r="G107" s="78">
        <v>1</v>
      </c>
      <c r="H107" s="78">
        <v>1</v>
      </c>
      <c r="I107" s="78">
        <v>1</v>
      </c>
      <c r="J107" s="79">
        <v>1</v>
      </c>
    </row>
    <row r="108" spans="1:10" x14ac:dyDescent="0.25">
      <c r="A108" s="50">
        <v>7403.0725890000003</v>
      </c>
      <c r="B108" s="77">
        <v>1</v>
      </c>
      <c r="C108" s="78">
        <v>1</v>
      </c>
      <c r="D108" s="78">
        <v>1</v>
      </c>
      <c r="E108" s="78">
        <v>1</v>
      </c>
      <c r="F108" s="78">
        <v>1</v>
      </c>
      <c r="G108" s="78">
        <v>1</v>
      </c>
      <c r="H108" s="78">
        <v>1</v>
      </c>
      <c r="I108" s="78">
        <v>1</v>
      </c>
      <c r="J108" s="79">
        <v>1</v>
      </c>
    </row>
    <row r="109" spans="1:10" x14ac:dyDescent="0.25">
      <c r="A109" s="50">
        <v>8131.4060099999997</v>
      </c>
      <c r="B109" s="77">
        <v>1</v>
      </c>
      <c r="C109" s="78">
        <v>1</v>
      </c>
      <c r="D109" s="78">
        <v>1</v>
      </c>
      <c r="E109" s="78">
        <v>1</v>
      </c>
      <c r="F109" s="78">
        <v>1</v>
      </c>
      <c r="G109" s="78">
        <v>1</v>
      </c>
      <c r="H109" s="78">
        <v>1</v>
      </c>
      <c r="I109" s="78">
        <v>1</v>
      </c>
      <c r="J109" s="79">
        <v>1</v>
      </c>
    </row>
    <row r="110" spans="1:10" x14ac:dyDescent="0.25">
      <c r="A110" s="50">
        <v>30115.461648</v>
      </c>
      <c r="B110" s="77">
        <v>1</v>
      </c>
      <c r="C110" s="78">
        <v>1</v>
      </c>
      <c r="D110" s="78">
        <v>1</v>
      </c>
      <c r="E110" s="78">
        <v>1</v>
      </c>
      <c r="F110" s="78">
        <v>1</v>
      </c>
      <c r="G110" s="78">
        <v>1</v>
      </c>
      <c r="H110" s="78">
        <v>1</v>
      </c>
      <c r="I110" s="78">
        <v>1</v>
      </c>
      <c r="J110" s="79">
        <v>0</v>
      </c>
    </row>
    <row r="111" spans="1:10" x14ac:dyDescent="0.25">
      <c r="A111" s="50">
        <v>60912.292999999998</v>
      </c>
      <c r="B111" s="77">
        <v>1</v>
      </c>
      <c r="C111" s="78">
        <v>0</v>
      </c>
      <c r="D111" s="78">
        <v>1</v>
      </c>
      <c r="E111" s="78">
        <v>1</v>
      </c>
      <c r="F111" s="78">
        <v>0</v>
      </c>
      <c r="G111" s="78">
        <v>1</v>
      </c>
      <c r="H111" s="78">
        <v>1</v>
      </c>
      <c r="I111" s="78">
        <v>1</v>
      </c>
      <c r="J111" s="79">
        <v>1</v>
      </c>
    </row>
    <row r="112" spans="1:10" x14ac:dyDescent="0.25">
      <c r="A112" s="50">
        <v>69910.609400000001</v>
      </c>
      <c r="B112" s="77">
        <v>1</v>
      </c>
      <c r="C112" s="78">
        <v>0</v>
      </c>
      <c r="D112" s="78">
        <v>1</v>
      </c>
      <c r="E112" s="78">
        <v>0</v>
      </c>
      <c r="F112" s="78">
        <v>0</v>
      </c>
      <c r="G112" s="78">
        <v>1</v>
      </c>
      <c r="H112" s="78">
        <v>1</v>
      </c>
      <c r="I112" s="78">
        <v>1</v>
      </c>
      <c r="J112" s="79">
        <v>0</v>
      </c>
    </row>
    <row r="113" spans="1:10" x14ac:dyDescent="0.25">
      <c r="A113" s="50">
        <v>7707.2597999999998</v>
      </c>
      <c r="B113" s="77">
        <v>1</v>
      </c>
      <c r="C113" s="78">
        <v>1</v>
      </c>
      <c r="D113" s="78">
        <v>1</v>
      </c>
      <c r="E113" s="78">
        <v>1</v>
      </c>
      <c r="F113" s="78">
        <v>0</v>
      </c>
      <c r="G113" s="78">
        <v>1</v>
      </c>
      <c r="H113" s="78">
        <v>0</v>
      </c>
      <c r="I113" s="78">
        <v>1</v>
      </c>
      <c r="J113" s="79">
        <v>1</v>
      </c>
    </row>
    <row r="114" spans="1:10" x14ac:dyDescent="0.25">
      <c r="A114" s="50">
        <v>8434.8184000000001</v>
      </c>
      <c r="B114" s="77">
        <v>0</v>
      </c>
      <c r="C114" s="78">
        <v>1</v>
      </c>
      <c r="D114" s="78">
        <v>0</v>
      </c>
      <c r="E114" s="78">
        <v>1</v>
      </c>
      <c r="F114" s="78">
        <v>0</v>
      </c>
      <c r="G114" s="78">
        <v>0</v>
      </c>
      <c r="H114" s="78">
        <v>0</v>
      </c>
      <c r="I114" s="78">
        <v>0</v>
      </c>
      <c r="J114" s="79">
        <v>1</v>
      </c>
    </row>
    <row r="115" spans="1:10" x14ac:dyDescent="0.25">
      <c r="A115" s="50">
        <v>19698.265599999999</v>
      </c>
      <c r="B115" s="77">
        <v>0</v>
      </c>
      <c r="C115" s="78">
        <v>1</v>
      </c>
      <c r="D115" s="78">
        <v>1</v>
      </c>
      <c r="E115" s="78">
        <v>1</v>
      </c>
      <c r="F115" s="78">
        <v>0</v>
      </c>
      <c r="G115" s="78">
        <v>1</v>
      </c>
      <c r="H115" s="78">
        <v>1</v>
      </c>
      <c r="I115" s="78">
        <v>1</v>
      </c>
      <c r="J115" s="79">
        <v>0</v>
      </c>
    </row>
    <row r="116" spans="1:10" x14ac:dyDescent="0.25">
      <c r="A116" s="50">
        <v>50800.863299999997</v>
      </c>
      <c r="B116" s="77">
        <v>1</v>
      </c>
      <c r="C116" s="78">
        <v>1</v>
      </c>
      <c r="D116" s="78">
        <v>1</v>
      </c>
      <c r="E116" s="78">
        <v>1</v>
      </c>
      <c r="F116" s="78">
        <v>1</v>
      </c>
      <c r="G116" s="78">
        <v>1</v>
      </c>
      <c r="H116" s="78">
        <v>1</v>
      </c>
      <c r="I116" s="78">
        <v>0</v>
      </c>
      <c r="J116" s="79">
        <v>1</v>
      </c>
    </row>
    <row r="117" spans="1:10" x14ac:dyDescent="0.25">
      <c r="A117" s="50">
        <v>63349.9375</v>
      </c>
      <c r="B117" s="77">
        <v>1</v>
      </c>
      <c r="C117" s="78">
        <v>1</v>
      </c>
      <c r="D117" s="78">
        <v>0</v>
      </c>
      <c r="E117" s="78">
        <v>1</v>
      </c>
      <c r="F117" s="78">
        <v>1</v>
      </c>
      <c r="G117" s="78">
        <v>1</v>
      </c>
      <c r="H117" s="78">
        <v>1</v>
      </c>
      <c r="I117" s="78">
        <v>0</v>
      </c>
      <c r="J117" s="79">
        <v>1</v>
      </c>
    </row>
    <row r="118" spans="1:10" x14ac:dyDescent="0.25">
      <c r="A118" s="50">
        <v>48423.566400000003</v>
      </c>
      <c r="B118" s="77">
        <v>1</v>
      </c>
      <c r="C118" s="78">
        <v>1</v>
      </c>
      <c r="D118" s="78">
        <v>1</v>
      </c>
      <c r="E118" s="78">
        <v>1</v>
      </c>
      <c r="F118" s="78">
        <v>1</v>
      </c>
      <c r="G118" s="78">
        <v>1</v>
      </c>
      <c r="H118" s="78">
        <v>1</v>
      </c>
      <c r="I118" s="78">
        <v>1</v>
      </c>
      <c r="J118" s="79">
        <v>1</v>
      </c>
    </row>
    <row r="119" spans="1:10" x14ac:dyDescent="0.25">
      <c r="A119" s="50">
        <v>59328.656300000002</v>
      </c>
      <c r="B119" s="77">
        <v>1</v>
      </c>
      <c r="C119" s="78">
        <v>1</v>
      </c>
      <c r="D119" s="78">
        <v>0</v>
      </c>
      <c r="E119" s="78">
        <v>0</v>
      </c>
      <c r="F119" s="78">
        <v>0</v>
      </c>
      <c r="G119" s="78">
        <v>1</v>
      </c>
      <c r="H119" s="78">
        <v>1</v>
      </c>
      <c r="I119" s="78">
        <v>1</v>
      </c>
      <c r="J119" s="79">
        <v>1</v>
      </c>
    </row>
    <row r="120" spans="1:10" x14ac:dyDescent="0.25">
      <c r="A120" s="50">
        <v>14963.9658</v>
      </c>
      <c r="B120" s="77">
        <v>1</v>
      </c>
      <c r="C120" s="78">
        <v>1</v>
      </c>
      <c r="D120" s="78">
        <v>1</v>
      </c>
      <c r="E120" s="78">
        <v>1</v>
      </c>
      <c r="F120" s="78">
        <v>1</v>
      </c>
      <c r="G120" s="78">
        <v>1</v>
      </c>
      <c r="H120" s="78">
        <v>1</v>
      </c>
      <c r="I120" s="78">
        <v>1</v>
      </c>
      <c r="J120" s="79">
        <v>1</v>
      </c>
    </row>
    <row r="121" spans="1:10" x14ac:dyDescent="0.25">
      <c r="A121" s="50">
        <v>30135.093799999999</v>
      </c>
      <c r="B121" s="77">
        <v>0</v>
      </c>
      <c r="C121" s="78">
        <v>0</v>
      </c>
      <c r="D121" s="78">
        <v>1</v>
      </c>
      <c r="E121" s="78">
        <v>1</v>
      </c>
      <c r="F121" s="78">
        <v>0</v>
      </c>
      <c r="G121" s="78">
        <v>0</v>
      </c>
      <c r="H121" s="78">
        <v>1</v>
      </c>
      <c r="I121" s="78">
        <v>1</v>
      </c>
      <c r="J121" s="79">
        <v>0</v>
      </c>
    </row>
    <row r="122" spans="1:10" x14ac:dyDescent="0.25">
      <c r="A122" s="50">
        <v>60949.894500000002</v>
      </c>
      <c r="B122" s="77">
        <v>1</v>
      </c>
      <c r="C122" s="78">
        <v>1</v>
      </c>
      <c r="D122" s="78">
        <v>0</v>
      </c>
      <c r="E122" s="78">
        <v>0</v>
      </c>
      <c r="F122" s="78">
        <v>0</v>
      </c>
      <c r="G122" s="78">
        <v>0</v>
      </c>
      <c r="H122" s="78">
        <v>0</v>
      </c>
      <c r="I122" s="78">
        <v>1</v>
      </c>
      <c r="J122" s="79">
        <v>1</v>
      </c>
    </row>
    <row r="123" spans="1:10" x14ac:dyDescent="0.25">
      <c r="A123" s="50">
        <v>30139.230500000001</v>
      </c>
      <c r="B123" s="77">
        <v>1</v>
      </c>
      <c r="C123" s="78">
        <v>0</v>
      </c>
      <c r="D123" s="78">
        <v>1</v>
      </c>
      <c r="E123" s="78">
        <v>1</v>
      </c>
      <c r="F123" s="78">
        <v>1</v>
      </c>
      <c r="G123" s="78">
        <v>1</v>
      </c>
      <c r="H123" s="78">
        <v>1</v>
      </c>
      <c r="I123" s="78">
        <v>1</v>
      </c>
      <c r="J123" s="79">
        <v>0</v>
      </c>
    </row>
    <row r="124" spans="1:10" ht="15.75" thickBot="1" x14ac:dyDescent="0.3">
      <c r="A124" s="52">
        <v>60379.714800000002</v>
      </c>
      <c r="B124" s="83">
        <v>1</v>
      </c>
      <c r="C124" s="84">
        <v>1</v>
      </c>
      <c r="D124" s="84">
        <v>1</v>
      </c>
      <c r="E124" s="84">
        <v>1</v>
      </c>
      <c r="F124" s="84">
        <v>1</v>
      </c>
      <c r="G124" s="84">
        <v>1</v>
      </c>
      <c r="H124" s="84">
        <v>1</v>
      </c>
      <c r="I124" s="84">
        <v>1</v>
      </c>
      <c r="J124" s="85">
        <v>1</v>
      </c>
    </row>
    <row r="126" spans="1:10" x14ac:dyDescent="0.25">
      <c r="A126" t="s">
        <v>58</v>
      </c>
      <c r="B126" s="71">
        <v>95</v>
      </c>
      <c r="C126" s="71">
        <v>100</v>
      </c>
      <c r="D126" s="71">
        <v>107</v>
      </c>
      <c r="E126" s="71">
        <v>102</v>
      </c>
      <c r="F126" s="71">
        <v>62</v>
      </c>
      <c r="G126" s="71">
        <v>104</v>
      </c>
      <c r="H126" s="71">
        <v>99</v>
      </c>
      <c r="I126" s="71">
        <v>87</v>
      </c>
      <c r="J126" s="71">
        <v>89</v>
      </c>
    </row>
  </sheetData>
  <mergeCells count="1">
    <mergeCell ref="A1:Y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rotein families</vt:lpstr>
      <vt:lpstr>proteoforms</vt:lpstr>
      <vt:lpstr>proteoforms_relative</vt:lpstr>
      <vt:lpstr>proteomforms_bin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Hempel</dc:creator>
  <cp:lastModifiedBy>Danie</cp:lastModifiedBy>
  <dcterms:created xsi:type="dcterms:W3CDTF">2018-10-10T10:51:28Z</dcterms:created>
  <dcterms:modified xsi:type="dcterms:W3CDTF">2018-12-19T02:39:46Z</dcterms:modified>
</cp:coreProperties>
</file>